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j-fs01\JData_New\LWW\PRINT\JAWS\MD\MD-D-25-16059\FROM_CLIENT\Accepted_manuscripts\Logging and Verification\md_6553f574-c9f8-4191-a998-470f07ab1f74\SUPP\"/>
    </mc:Choice>
  </mc:AlternateContent>
  <bookViews>
    <workbookView xWindow="-28920" yWindow="-120" windowWidth="29040" windowHeight="15720" activeTab="3"/>
  </bookViews>
  <sheets>
    <sheet name="sup Table 1" sheetId="11" r:id="rId1"/>
    <sheet name="sup Table 2" sheetId="12" r:id="rId2"/>
    <sheet name="sup Table 3" sheetId="13" r:id="rId3"/>
    <sheet name="sup Table 4" sheetId="14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5" i="12" l="1"/>
  <c r="P65" i="12"/>
  <c r="N65" i="12"/>
  <c r="M65" i="12"/>
  <c r="L65" i="12"/>
  <c r="K65" i="12"/>
  <c r="O64" i="12"/>
  <c r="O63" i="12"/>
  <c r="O62" i="12"/>
  <c r="O61" i="12"/>
  <c r="O60" i="12"/>
  <c r="O59" i="12"/>
  <c r="O58" i="12"/>
  <c r="O57" i="12"/>
  <c r="O56" i="12"/>
  <c r="O55" i="12"/>
  <c r="O54" i="12"/>
  <c r="O53" i="12"/>
  <c r="O52" i="12"/>
  <c r="O51" i="12"/>
  <c r="O50" i="12"/>
  <c r="O49" i="12"/>
  <c r="O48" i="12"/>
  <c r="O47" i="12"/>
  <c r="O46" i="12"/>
  <c r="O45" i="12"/>
  <c r="O44" i="12"/>
  <c r="O43" i="12"/>
  <c r="O42" i="12"/>
  <c r="O41" i="12"/>
  <c r="O40" i="12"/>
  <c r="O39" i="12"/>
  <c r="O38" i="12"/>
  <c r="O37" i="12"/>
  <c r="O36" i="12"/>
  <c r="O35" i="12"/>
  <c r="O34" i="12"/>
  <c r="O33" i="12"/>
  <c r="O32" i="12"/>
  <c r="O31" i="12"/>
  <c r="H31" i="12"/>
  <c r="G31" i="12"/>
  <c r="E31" i="12"/>
  <c r="D31" i="12"/>
  <c r="C31" i="12"/>
  <c r="B31" i="12"/>
  <c r="O30" i="12"/>
  <c r="F30" i="12"/>
  <c r="O29" i="12"/>
  <c r="F29" i="12"/>
  <c r="O28" i="12"/>
  <c r="F28" i="12"/>
  <c r="O27" i="12"/>
  <c r="F27" i="12"/>
  <c r="O26" i="12"/>
  <c r="F26" i="12"/>
  <c r="O25" i="12"/>
  <c r="F25" i="12"/>
  <c r="O24" i="12"/>
  <c r="F24" i="12"/>
  <c r="O23" i="12"/>
  <c r="F23" i="12"/>
  <c r="O22" i="12"/>
  <c r="F22" i="12"/>
  <c r="O21" i="12"/>
  <c r="F21" i="12"/>
  <c r="O20" i="12"/>
  <c r="F20" i="12"/>
  <c r="O19" i="12"/>
  <c r="F19" i="12"/>
  <c r="O18" i="12"/>
  <c r="F18" i="12"/>
  <c r="O17" i="12"/>
  <c r="F17" i="12"/>
  <c r="O16" i="12"/>
  <c r="F16" i="12"/>
  <c r="O15" i="12"/>
  <c r="F15" i="12"/>
  <c r="O14" i="12"/>
  <c r="F14" i="12"/>
  <c r="O13" i="12"/>
  <c r="F13" i="12"/>
  <c r="O12" i="12"/>
  <c r="F12" i="12"/>
  <c r="O11" i="12"/>
  <c r="F11" i="12"/>
  <c r="F10" i="12"/>
  <c r="O9" i="12"/>
  <c r="F9" i="12"/>
  <c r="O8" i="12"/>
  <c r="F8" i="12"/>
  <c r="O7" i="12"/>
  <c r="F7" i="12"/>
  <c r="O6" i="12"/>
  <c r="F6" i="12"/>
  <c r="O5" i="12"/>
  <c r="O65" i="12" s="1"/>
  <c r="F5" i="12"/>
  <c r="F31" i="12" s="1"/>
</calcChain>
</file>

<file path=xl/sharedStrings.xml><?xml version="1.0" encoding="utf-8"?>
<sst xmlns="http://schemas.openxmlformats.org/spreadsheetml/2006/main" count="236" uniqueCount="153">
  <si>
    <t>-</t>
    <phoneticPr fontId="1"/>
  </si>
  <si>
    <t>Supplemental Digital Content 1</t>
    <phoneticPr fontId="1"/>
  </si>
  <si>
    <t>all patients</t>
    <phoneticPr fontId="1"/>
  </si>
  <si>
    <t>n=113</t>
    <phoneticPr fontId="1"/>
  </si>
  <si>
    <t>n=30</t>
    <phoneticPr fontId="1"/>
  </si>
  <si>
    <t>n=83</t>
    <phoneticPr fontId="1"/>
  </si>
  <si>
    <t>Primary diseases</t>
    <phoneticPr fontId="1"/>
  </si>
  <si>
    <t>61 (54.0%)</t>
    <phoneticPr fontId="1"/>
  </si>
  <si>
    <t>20 (66.8%)</t>
    <phoneticPr fontId="1"/>
  </si>
  <si>
    <t>41 (49.4%)</t>
    <phoneticPr fontId="1"/>
  </si>
  <si>
    <t>Hepatocellular carcinoma</t>
    <phoneticPr fontId="1"/>
  </si>
  <si>
    <t>21 (18.6%)</t>
    <phoneticPr fontId="1"/>
  </si>
  <si>
    <t>4 (13.3%)</t>
    <phoneticPr fontId="1"/>
  </si>
  <si>
    <t>17 (20.5%)</t>
    <phoneticPr fontId="1"/>
  </si>
  <si>
    <t>Intrahepatic cholangiocarcinoma</t>
    <phoneticPr fontId="1"/>
  </si>
  <si>
    <t>10 (8.8%)</t>
    <phoneticPr fontId="1"/>
  </si>
  <si>
    <t>6 (7.2%)</t>
    <phoneticPr fontId="1"/>
  </si>
  <si>
    <t>Gallbladder carcinoma</t>
    <phoneticPr fontId="1"/>
  </si>
  <si>
    <t>6 (5.3%)</t>
    <phoneticPr fontId="1"/>
  </si>
  <si>
    <t>0 (0%)</t>
    <phoneticPr fontId="1"/>
  </si>
  <si>
    <t>Colorectal cancer metastases</t>
    <phoneticPr fontId="1"/>
  </si>
  <si>
    <t>14 (12.4%)</t>
    <phoneticPr fontId="1"/>
  </si>
  <si>
    <t>1 (3.3%)</t>
    <phoneticPr fontId="1"/>
  </si>
  <si>
    <t>13 (15.7%)</t>
    <phoneticPr fontId="1"/>
  </si>
  <si>
    <t>Alveolar echinococcosis</t>
    <phoneticPr fontId="1"/>
  </si>
  <si>
    <t>1 (0.9%)</t>
    <phoneticPr fontId="1"/>
  </si>
  <si>
    <t>Surgical procedures</t>
    <phoneticPr fontId="1"/>
  </si>
  <si>
    <t>Right trisectionectomy</t>
    <phoneticPr fontId="1"/>
  </si>
  <si>
    <t>8 (7.1%)</t>
    <phoneticPr fontId="1"/>
  </si>
  <si>
    <t>7 (8.4%)</t>
    <phoneticPr fontId="1"/>
  </si>
  <si>
    <t>Left trisectionectomy</t>
    <phoneticPr fontId="1"/>
  </si>
  <si>
    <t>10 (8.9%)</t>
    <phoneticPr fontId="1"/>
  </si>
  <si>
    <t>3 (10.0%)</t>
    <phoneticPr fontId="1"/>
  </si>
  <si>
    <t>Right hepatectomy</t>
    <phoneticPr fontId="1"/>
  </si>
  <si>
    <t>86 (76.1%)</t>
    <phoneticPr fontId="1"/>
  </si>
  <si>
    <t>26 (86.7%)</t>
    <phoneticPr fontId="1"/>
  </si>
  <si>
    <t>60 (72.3%)</t>
    <phoneticPr fontId="1"/>
  </si>
  <si>
    <t>Left hepatectomy</t>
    <phoneticPr fontId="1"/>
  </si>
  <si>
    <t>1 (1.3%)</t>
    <phoneticPr fontId="1"/>
  </si>
  <si>
    <t>Exploratory laparotomy</t>
    <phoneticPr fontId="1"/>
  </si>
  <si>
    <t>4 (3.5%)</t>
    <phoneticPr fontId="1"/>
  </si>
  <si>
    <t>4 (4.8%)</t>
    <phoneticPr fontId="1"/>
  </si>
  <si>
    <t>no-resection</t>
    <phoneticPr fontId="1"/>
  </si>
  <si>
    <t>Embolized portal vein</t>
    <phoneticPr fontId="1"/>
  </si>
  <si>
    <t>Left and right anterior</t>
    <phoneticPr fontId="1"/>
  </si>
  <si>
    <t>9 (8.0%)</t>
    <phoneticPr fontId="1"/>
  </si>
  <si>
    <t>Left</t>
    <phoneticPr fontId="1"/>
  </si>
  <si>
    <t>2 (1.8%)</t>
    <phoneticPr fontId="1"/>
  </si>
  <si>
    <t>2 (2.4%)</t>
    <phoneticPr fontId="1"/>
  </si>
  <si>
    <t>Right (anterior + posterior)</t>
    <phoneticPr fontId="1"/>
  </si>
  <si>
    <t>98 (86.6%)</t>
    <phoneticPr fontId="1"/>
  </si>
  <si>
    <t>27 (90.0%)</t>
    <phoneticPr fontId="1"/>
  </si>
  <si>
    <t>71 (85.6%)</t>
    <phoneticPr fontId="1"/>
  </si>
  <si>
    <t>Right anterior</t>
    <phoneticPr fontId="1"/>
  </si>
  <si>
    <t>Right posterior</t>
    <phoneticPr fontId="1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  <phoneticPr fontId="1"/>
  </si>
  <si>
    <t>Older</t>
    <phoneticPr fontId="1"/>
  </si>
  <si>
    <t>Younger</t>
    <phoneticPr fontId="1"/>
  </si>
  <si>
    <t>Perihilar cholangiocarcinoma</t>
    <phoneticPr fontId="1"/>
  </si>
  <si>
    <t>Supplemental Digital Content 2</t>
    <phoneticPr fontId="1"/>
  </si>
  <si>
    <t>Older Group</t>
    <phoneticPr fontId="1"/>
  </si>
  <si>
    <t>Younger Group</t>
    <phoneticPr fontId="1"/>
  </si>
  <si>
    <t>case No</t>
    <phoneticPr fontId="1"/>
  </si>
  <si>
    <t>pre- TLV</t>
    <phoneticPr fontId="1"/>
  </si>
  <si>
    <t>post- TLV</t>
    <phoneticPr fontId="1"/>
  </si>
  <si>
    <t>pre- RLV</t>
    <phoneticPr fontId="1"/>
  </si>
  <si>
    <t>post- RLV</t>
    <phoneticPr fontId="1"/>
  </si>
  <si>
    <t>Increase rate in RLV</t>
    <phoneticPr fontId="1"/>
  </si>
  <si>
    <t>pre- ELRR</t>
    <phoneticPr fontId="1"/>
  </si>
  <si>
    <t>post- ELRR</t>
    <phoneticPr fontId="1"/>
  </si>
  <si>
    <t>-</t>
  </si>
  <si>
    <t>median</t>
    <phoneticPr fontId="1"/>
  </si>
  <si>
    <t>Supplemental Digital Content 3</t>
    <phoneticPr fontId="1"/>
  </si>
  <si>
    <t>Variables</t>
    <phoneticPr fontId="1"/>
  </si>
  <si>
    <t>Increase of RLV</t>
    <phoneticPr fontId="1"/>
  </si>
  <si>
    <t>Univariate analysis</t>
    <phoneticPr fontId="1"/>
  </si>
  <si>
    <t>Multivariate analysis</t>
    <phoneticPr fontId="1"/>
  </si>
  <si>
    <t>OR (95% CI)</t>
    <phoneticPr fontId="1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</si>
  <si>
    <t>Age &lt; 75 years</t>
    <phoneticPr fontId="1"/>
  </si>
  <si>
    <t>Gender: male</t>
    <phoneticPr fontId="1"/>
  </si>
  <si>
    <t>0.98 (0.36-2.58)</t>
    <phoneticPr fontId="1"/>
  </si>
  <si>
    <t>WBC &gt; 7500</t>
    <phoneticPr fontId="1"/>
  </si>
  <si>
    <t>2.82 (0.88-10.92)</t>
    <phoneticPr fontId="1"/>
  </si>
  <si>
    <t>Neu/Lym &gt; Ave</t>
    <phoneticPr fontId="1"/>
  </si>
  <si>
    <t>1.39 (0.54-3.66)</t>
    <phoneticPr fontId="1"/>
  </si>
  <si>
    <t>Hb &gt; 13.1</t>
    <phoneticPr fontId="1"/>
  </si>
  <si>
    <t>1.82 (0.76-4.46)</t>
    <phoneticPr fontId="1"/>
  </si>
  <si>
    <t>Plt &gt; 23.9*</t>
    <phoneticPr fontId="1"/>
  </si>
  <si>
    <t>0.70 (0.29-1.69)</t>
    <phoneticPr fontId="1"/>
  </si>
  <si>
    <t>PT &gt; 80</t>
    <phoneticPr fontId="1"/>
  </si>
  <si>
    <t>1.36 (0.45-4.12)</t>
    <phoneticPr fontId="1"/>
  </si>
  <si>
    <t>Alb &gt; 4.0</t>
    <phoneticPr fontId="1"/>
  </si>
  <si>
    <t>2.95 (1.21-7.44)</t>
    <phoneticPr fontId="1"/>
  </si>
  <si>
    <t>2.51 (0.97-6.55)</t>
    <phoneticPr fontId="1"/>
  </si>
  <si>
    <t>T-bil &gt; 1.0</t>
    <phoneticPr fontId="1"/>
  </si>
  <si>
    <t>1.49 (0.61-3.69)</t>
    <phoneticPr fontId="1"/>
  </si>
  <si>
    <t>AST &gt; 38</t>
    <phoneticPr fontId="1"/>
  </si>
  <si>
    <t>0.58 (0.24-1.40)</t>
    <phoneticPr fontId="1"/>
  </si>
  <si>
    <t>ALT &gt; 44</t>
    <phoneticPr fontId="1"/>
  </si>
  <si>
    <t>1.09 ( 0.45-2.62)</t>
    <phoneticPr fontId="1"/>
  </si>
  <si>
    <t>ChE &gt; 250</t>
    <phoneticPr fontId="1"/>
  </si>
  <si>
    <t>2.85 (1.17-7.20)</t>
    <phoneticPr fontId="1"/>
  </si>
  <si>
    <t>2.19 (0.84-5.78)</t>
    <phoneticPr fontId="1"/>
  </si>
  <si>
    <t>CRP &gt; 0.3</t>
    <phoneticPr fontId="1"/>
  </si>
  <si>
    <t>0.78 (0.32-1.87)</t>
    <phoneticPr fontId="1"/>
  </si>
  <si>
    <t>HbA1c &gt; 5.6</t>
    <phoneticPr fontId="1"/>
  </si>
  <si>
    <t>1.19 (0.48-2.97)</t>
    <phoneticPr fontId="1"/>
  </si>
  <si>
    <t>ICG15R &gt; 10.0</t>
    <phoneticPr fontId="1"/>
  </si>
  <si>
    <t>0.47 (0.19-1.15)</t>
    <phoneticPr fontId="1"/>
  </si>
  <si>
    <t>HH15 &gt; Ave</t>
    <phoneticPr fontId="1"/>
  </si>
  <si>
    <t>0.67 (0.27-1.64)</t>
    <phoneticPr fontId="1"/>
  </si>
  <si>
    <t>LHL15 &gt; Ave</t>
    <phoneticPr fontId="1"/>
  </si>
  <si>
    <t>1.37 (0.48-3.96)</t>
    <phoneticPr fontId="1"/>
  </si>
  <si>
    <t>PV flow (pre PVE) &gt; Ave</t>
    <phoneticPr fontId="1"/>
  </si>
  <si>
    <t>1.17 (0.44-3.14)</t>
    <phoneticPr fontId="1"/>
  </si>
  <si>
    <t>PV flow (3days after PVE) &gt; Ave</t>
    <phoneticPr fontId="1"/>
  </si>
  <si>
    <t>1.11 (0.42-2.96)</t>
    <phoneticPr fontId="1"/>
  </si>
  <si>
    <t>Rate of increase of PV flow (pre-post) &gt; Ave</t>
    <phoneticPr fontId="1"/>
  </si>
  <si>
    <t>0.74 (0.26-2.06)</t>
    <phoneticPr fontId="1"/>
  </si>
  <si>
    <t>Pressure of PV at pre PVE</t>
    <phoneticPr fontId="1"/>
  </si>
  <si>
    <t>0.96 (0.38-2.37)</t>
    <phoneticPr fontId="1"/>
  </si>
  <si>
    <t>Pressure of PV at post PVE</t>
    <phoneticPr fontId="1"/>
  </si>
  <si>
    <t>1.12 (0.43-2.92)</t>
    <phoneticPr fontId="1"/>
  </si>
  <si>
    <t>Rate of increase of PV pressure (pre-post) &gt; Ave</t>
    <phoneticPr fontId="1"/>
  </si>
  <si>
    <t>1.10 (0.39-3.21)</t>
    <phoneticPr fontId="1"/>
  </si>
  <si>
    <t>Supplemental Digital Content 4</t>
    <phoneticPr fontId="1"/>
  </si>
  <si>
    <t>Age &gt; 74 years</t>
    <phoneticPr fontId="1"/>
  </si>
  <si>
    <t>1.46 (0.63-3.42)</t>
  </si>
  <si>
    <t>0.67 (0.29-1.51)</t>
  </si>
  <si>
    <t>3.42 (1.22-11.16)</t>
  </si>
  <si>
    <t>3.43 (1.18-11.58)</t>
  </si>
  <si>
    <t>1.13 (0.51-2.52)</t>
  </si>
  <si>
    <t>1.43 (0.68-3.02)</t>
  </si>
  <si>
    <t>1.19 (0.56-2.53)</t>
  </si>
  <si>
    <t>1.89 (0.74-5.01)</t>
  </si>
  <si>
    <t>1.91 (0.90-4.09)</t>
  </si>
  <si>
    <t>1.16 (0.54-2.50)</t>
  </si>
  <si>
    <t>0.80 (0.38-1.69)</t>
  </si>
  <si>
    <t>1.26 (0.60-2.67)</t>
  </si>
  <si>
    <t>2.50 (1.18-5.46)</t>
  </si>
  <si>
    <t>2.63 (1.21-5.88)</t>
  </si>
  <si>
    <t>0.91 (0.43-1.91)</t>
  </si>
  <si>
    <t>1.07 (0.49-2.33)</t>
  </si>
  <si>
    <t>0.64 (0.30-1.36)</t>
  </si>
  <si>
    <t>0.75 (0.35-1.61)</t>
  </si>
  <si>
    <t>1.22 (0.52-2.83)</t>
  </si>
  <si>
    <t>1.98 (0.85-4.72)</t>
  </si>
  <si>
    <t>1.65 (0.72-3.81)</t>
  </si>
  <si>
    <t>0.64 (0.26-1.52)</t>
  </si>
  <si>
    <t>0.89 (0.41-1.91)</t>
  </si>
  <si>
    <t>1.04 (0.47-2.32)</t>
  </si>
  <si>
    <t>0.92 (0.41-2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_ "/>
    <numFmt numFmtId="165" formatCode="0.0_);[Red]\(0.0\)"/>
    <numFmt numFmtId="166" formatCode="0_);[Red]\(0\)"/>
    <numFmt numFmtId="167" formatCode="0.0000_ "/>
    <numFmt numFmtId="168" formatCode="0.000_ "/>
    <numFmt numFmtId="169" formatCode="0.000_);[Red]\(0.000\)"/>
  </numFmts>
  <fonts count="7">
    <font>
      <sz val="11"/>
      <color theme="1"/>
      <name val="Aptos Narrow"/>
      <family val="2"/>
      <charset val="128"/>
      <scheme val="minor"/>
    </font>
    <font>
      <sz val="6"/>
      <name val="Aptos Narrow"/>
      <family val="2"/>
      <charset val="128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2" fillId="0" borderId="0" xfId="0" applyNumberFormat="1" applyFont="1">
      <alignment vertical="center"/>
    </xf>
    <xf numFmtId="164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Alignment="1">
      <alignment horizontal="right" vertical="center"/>
    </xf>
    <xf numFmtId="167" fontId="3" fillId="0" borderId="0" xfId="0" applyNumberFormat="1" applyFont="1" applyAlignment="1">
      <alignment horizontal="right" vertical="center"/>
    </xf>
    <xf numFmtId="168" fontId="3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167" fontId="2" fillId="0" borderId="0" xfId="0" applyNumberFormat="1" applyFont="1" applyAlignment="1">
      <alignment horizontal="right" vertical="center"/>
    </xf>
    <xf numFmtId="168" fontId="2" fillId="0" borderId="0" xfId="0" applyNumberFormat="1" applyFont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168" fontId="3" fillId="0" borderId="1" xfId="0" applyNumberFormat="1" applyFont="1" applyBorder="1" applyAlignment="1">
      <alignment horizontal="right" vertical="center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vertical="top"/>
    </xf>
    <xf numFmtId="169" fontId="3" fillId="0" borderId="0" xfId="0" applyNumberFormat="1" applyFont="1">
      <alignment vertical="center"/>
    </xf>
    <xf numFmtId="169" fontId="3" fillId="0" borderId="1" xfId="0" applyNumberFormat="1" applyFont="1" applyBorder="1">
      <alignment vertical="center"/>
    </xf>
    <xf numFmtId="0" fontId="5" fillId="0" borderId="0" xfId="0" applyFont="1" applyAlignment="1">
      <alignment horizontal="right" vertical="center"/>
    </xf>
    <xf numFmtId="169" fontId="5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169" fontId="6" fillId="0" borderId="0" xfId="0" applyNumberFormat="1" applyFont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169" fontId="5" fillId="0" borderId="1" xfId="0" applyNumberFormat="1" applyFont="1" applyBorder="1" applyAlignment="1">
      <alignment horizontal="right" vertical="center"/>
    </xf>
    <xf numFmtId="169" fontId="3" fillId="0" borderId="0" xfId="0" applyNumberFormat="1" applyFont="1" applyAlignment="1">
      <alignment horizontal="left" vertical="top" wrapText="1"/>
    </xf>
    <xf numFmtId="169" fontId="3" fillId="0" borderId="0" xfId="0" applyNumberFormat="1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sqref="A1:XFD1048576"/>
    </sheetView>
  </sheetViews>
  <sheetFormatPr defaultColWidth="8.75" defaultRowHeight="15.75"/>
  <cols>
    <col min="1" max="1" width="8.75" style="2"/>
    <col min="2" max="2" width="28.625" style="2" bestFit="1" customWidth="1"/>
    <col min="3" max="5" width="10.75" style="2" bestFit="1" customWidth="1"/>
    <col min="6" max="6" width="7.875" style="2" bestFit="1" customWidth="1"/>
    <col min="7" max="16384" width="8.75" style="2"/>
  </cols>
  <sheetData>
    <row r="1" spans="1:6">
      <c r="A1" s="1" t="s">
        <v>1</v>
      </c>
    </row>
    <row r="3" spans="1:6">
      <c r="C3" s="3" t="s">
        <v>2</v>
      </c>
      <c r="D3" s="3" t="s">
        <v>56</v>
      </c>
      <c r="E3" s="3" t="s">
        <v>57</v>
      </c>
      <c r="F3" s="11" t="s">
        <v>55</v>
      </c>
    </row>
    <row r="4" spans="1:6">
      <c r="A4" s="4"/>
      <c r="B4" s="4"/>
      <c r="C4" s="5" t="s">
        <v>3</v>
      </c>
      <c r="D4" s="5" t="s">
        <v>4</v>
      </c>
      <c r="E4" s="5" t="s">
        <v>5</v>
      </c>
      <c r="F4" s="12"/>
    </row>
    <row r="5" spans="1:6">
      <c r="A5" s="7" t="s">
        <v>6</v>
      </c>
      <c r="B5" s="7"/>
      <c r="C5" s="3"/>
      <c r="D5" s="3"/>
      <c r="E5" s="3"/>
      <c r="F5" s="3">
        <v>6.4000000000000001E-2</v>
      </c>
    </row>
    <row r="6" spans="1:6">
      <c r="A6" s="7"/>
      <c r="B6" s="1" t="s">
        <v>58</v>
      </c>
      <c r="C6" s="8" t="s">
        <v>7</v>
      </c>
      <c r="D6" s="8" t="s">
        <v>8</v>
      </c>
      <c r="E6" s="8" t="s">
        <v>9</v>
      </c>
      <c r="F6" s="3" t="s">
        <v>0</v>
      </c>
    </row>
    <row r="7" spans="1:6">
      <c r="A7" s="7"/>
      <c r="B7" s="7" t="s">
        <v>10</v>
      </c>
      <c r="C7" s="3" t="s">
        <v>11</v>
      </c>
      <c r="D7" s="3" t="s">
        <v>12</v>
      </c>
      <c r="E7" s="3" t="s">
        <v>13</v>
      </c>
      <c r="F7" s="3" t="s">
        <v>0</v>
      </c>
    </row>
    <row r="8" spans="1:6">
      <c r="A8" s="7"/>
      <c r="B8" s="7" t="s">
        <v>14</v>
      </c>
      <c r="C8" s="3" t="s">
        <v>15</v>
      </c>
      <c r="D8" s="3" t="s">
        <v>12</v>
      </c>
      <c r="E8" s="3" t="s">
        <v>16</v>
      </c>
      <c r="F8" s="3" t="s">
        <v>0</v>
      </c>
    </row>
    <row r="9" spans="1:6">
      <c r="A9" s="7"/>
      <c r="B9" s="7" t="s">
        <v>17</v>
      </c>
      <c r="C9" s="3" t="s">
        <v>18</v>
      </c>
      <c r="D9" s="3" t="s">
        <v>19</v>
      </c>
      <c r="E9" s="3" t="s">
        <v>16</v>
      </c>
      <c r="F9" s="3" t="s">
        <v>0</v>
      </c>
    </row>
    <row r="10" spans="1:6">
      <c r="A10" s="7"/>
      <c r="B10" s="7" t="s">
        <v>20</v>
      </c>
      <c r="C10" s="3" t="s">
        <v>21</v>
      </c>
      <c r="D10" s="3" t="s">
        <v>22</v>
      </c>
      <c r="E10" s="3" t="s">
        <v>23</v>
      </c>
      <c r="F10" s="3" t="s">
        <v>0</v>
      </c>
    </row>
    <row r="11" spans="1:6">
      <c r="A11" s="7"/>
      <c r="B11" s="7" t="s">
        <v>24</v>
      </c>
      <c r="C11" s="3" t="s">
        <v>25</v>
      </c>
      <c r="D11" s="3" t="s">
        <v>22</v>
      </c>
      <c r="E11" s="3" t="s">
        <v>19</v>
      </c>
      <c r="F11" s="3" t="s">
        <v>0</v>
      </c>
    </row>
    <row r="12" spans="1:6">
      <c r="A12" s="7" t="s">
        <v>26</v>
      </c>
      <c r="B12" s="7"/>
      <c r="C12" s="3"/>
      <c r="D12" s="3"/>
      <c r="E12" s="3"/>
      <c r="F12" s="3">
        <v>0.73199999999999998</v>
      </c>
    </row>
    <row r="13" spans="1:6">
      <c r="A13" s="7"/>
      <c r="B13" s="7" t="s">
        <v>27</v>
      </c>
      <c r="C13" s="3" t="s">
        <v>28</v>
      </c>
      <c r="D13" s="3" t="s">
        <v>22</v>
      </c>
      <c r="E13" s="3" t="s">
        <v>29</v>
      </c>
      <c r="F13" s="3" t="s">
        <v>0</v>
      </c>
    </row>
    <row r="14" spans="1:6">
      <c r="A14" s="7"/>
      <c r="B14" s="7" t="s">
        <v>30</v>
      </c>
      <c r="C14" s="3" t="s">
        <v>31</v>
      </c>
      <c r="D14" s="3" t="s">
        <v>32</v>
      </c>
      <c r="E14" s="3" t="s">
        <v>29</v>
      </c>
      <c r="F14" s="3" t="s">
        <v>0</v>
      </c>
    </row>
    <row r="15" spans="1:6">
      <c r="A15" s="7"/>
      <c r="B15" s="1" t="s">
        <v>33</v>
      </c>
      <c r="C15" s="8" t="s">
        <v>34</v>
      </c>
      <c r="D15" s="8" t="s">
        <v>35</v>
      </c>
      <c r="E15" s="8" t="s">
        <v>36</v>
      </c>
      <c r="F15" s="3" t="s">
        <v>0</v>
      </c>
    </row>
    <row r="16" spans="1:6">
      <c r="A16" s="7"/>
      <c r="B16" s="7" t="s">
        <v>37</v>
      </c>
      <c r="C16" s="3" t="s">
        <v>25</v>
      </c>
      <c r="D16" s="3" t="s">
        <v>19</v>
      </c>
      <c r="E16" s="3" t="s">
        <v>38</v>
      </c>
      <c r="F16" s="3" t="s">
        <v>0</v>
      </c>
    </row>
    <row r="17" spans="1:6">
      <c r="A17" s="7"/>
      <c r="B17" s="7" t="s">
        <v>39</v>
      </c>
      <c r="C17" s="3" t="s">
        <v>40</v>
      </c>
      <c r="D17" s="3" t="s">
        <v>19</v>
      </c>
      <c r="E17" s="3" t="s">
        <v>41</v>
      </c>
      <c r="F17" s="3" t="s">
        <v>0</v>
      </c>
    </row>
    <row r="18" spans="1:6">
      <c r="A18" s="7"/>
      <c r="B18" s="7" t="s">
        <v>42</v>
      </c>
      <c r="C18" s="3" t="s">
        <v>40</v>
      </c>
      <c r="D18" s="3" t="s">
        <v>19</v>
      </c>
      <c r="E18" s="3" t="s">
        <v>41</v>
      </c>
      <c r="F18" s="3" t="s">
        <v>0</v>
      </c>
    </row>
    <row r="19" spans="1:6">
      <c r="A19" s="7" t="s">
        <v>43</v>
      </c>
      <c r="B19" s="7"/>
      <c r="C19" s="3"/>
      <c r="D19" s="3"/>
      <c r="E19" s="3"/>
      <c r="F19" s="3">
        <v>0.66400000000000003</v>
      </c>
    </row>
    <row r="20" spans="1:6">
      <c r="A20" s="7"/>
      <c r="B20" s="7" t="s">
        <v>44</v>
      </c>
      <c r="C20" s="3" t="s">
        <v>45</v>
      </c>
      <c r="D20" s="3" t="s">
        <v>32</v>
      </c>
      <c r="E20" s="3" t="s">
        <v>16</v>
      </c>
      <c r="F20" s="3" t="s">
        <v>0</v>
      </c>
    </row>
    <row r="21" spans="1:6">
      <c r="A21" s="7"/>
      <c r="B21" s="7" t="s">
        <v>46</v>
      </c>
      <c r="C21" s="3" t="s">
        <v>47</v>
      </c>
      <c r="D21" s="3" t="s">
        <v>19</v>
      </c>
      <c r="E21" s="3" t="s">
        <v>48</v>
      </c>
      <c r="F21" s="3" t="s">
        <v>0</v>
      </c>
    </row>
    <row r="22" spans="1:6">
      <c r="A22" s="7"/>
      <c r="B22" s="1" t="s">
        <v>49</v>
      </c>
      <c r="C22" s="8" t="s">
        <v>50</v>
      </c>
      <c r="D22" s="8" t="s">
        <v>51</v>
      </c>
      <c r="E22" s="8" t="s">
        <v>52</v>
      </c>
      <c r="F22" s="3" t="s">
        <v>0</v>
      </c>
    </row>
    <row r="23" spans="1:6">
      <c r="A23" s="7"/>
      <c r="B23" s="7" t="s">
        <v>53</v>
      </c>
      <c r="C23" s="3" t="s">
        <v>47</v>
      </c>
      <c r="D23" s="3" t="s">
        <v>19</v>
      </c>
      <c r="E23" s="3" t="s">
        <v>48</v>
      </c>
      <c r="F23" s="3" t="s">
        <v>0</v>
      </c>
    </row>
    <row r="24" spans="1:6">
      <c r="A24" s="4"/>
      <c r="B24" s="4" t="s">
        <v>54</v>
      </c>
      <c r="C24" s="6" t="s">
        <v>47</v>
      </c>
      <c r="D24" s="6" t="s">
        <v>19</v>
      </c>
      <c r="E24" s="6" t="s">
        <v>48</v>
      </c>
      <c r="F24" s="6" t="s">
        <v>0</v>
      </c>
    </row>
  </sheetData>
  <mergeCells count="1">
    <mergeCell ref="F3:F4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workbookViewId="0">
      <selection activeCell="E18" sqref="E18"/>
    </sheetView>
  </sheetViews>
  <sheetFormatPr defaultColWidth="8.75" defaultRowHeight="15.75"/>
  <cols>
    <col min="1" max="1" width="8.75" style="9"/>
    <col min="2" max="5" width="12.75" style="14" bestFit="1" customWidth="1"/>
    <col min="6" max="6" width="19.75" style="14" bestFit="1" customWidth="1"/>
    <col min="7" max="8" width="14.5" style="14" bestFit="1" customWidth="1"/>
    <col min="9" max="10" width="14.5" style="9" customWidth="1"/>
    <col min="11" max="14" width="12.75" style="15" bestFit="1" customWidth="1"/>
    <col min="15" max="15" width="19.75" style="15" bestFit="1" customWidth="1"/>
    <col min="16" max="17" width="14.5" style="15" bestFit="1" customWidth="1"/>
    <col min="18" max="16384" width="8.75" style="9"/>
  </cols>
  <sheetData>
    <row r="1" spans="1:17">
      <c r="A1" s="1" t="s">
        <v>59</v>
      </c>
      <c r="B1" s="13"/>
    </row>
    <row r="3" spans="1:17">
      <c r="A3" s="10"/>
      <c r="B3" s="16" t="s">
        <v>60</v>
      </c>
      <c r="C3" s="16"/>
      <c r="D3" s="16"/>
      <c r="E3" s="16"/>
      <c r="F3" s="16"/>
      <c r="G3" s="16"/>
      <c r="H3" s="16"/>
      <c r="J3" s="10"/>
      <c r="K3" s="17" t="s">
        <v>61</v>
      </c>
      <c r="L3" s="17"/>
      <c r="M3" s="17"/>
      <c r="N3" s="17"/>
      <c r="O3" s="17"/>
      <c r="P3" s="17"/>
      <c r="Q3" s="17"/>
    </row>
    <row r="4" spans="1:17">
      <c r="A4" s="18" t="s">
        <v>62</v>
      </c>
      <c r="B4" s="19" t="s">
        <v>63</v>
      </c>
      <c r="C4" s="19" t="s">
        <v>64</v>
      </c>
      <c r="D4" s="19" t="s">
        <v>65</v>
      </c>
      <c r="E4" s="19" t="s">
        <v>66</v>
      </c>
      <c r="F4" s="19" t="s">
        <v>67</v>
      </c>
      <c r="G4" s="19" t="s">
        <v>68</v>
      </c>
      <c r="H4" s="19" t="s">
        <v>69</v>
      </c>
      <c r="J4" s="18" t="s">
        <v>62</v>
      </c>
      <c r="K4" s="20" t="s">
        <v>63</v>
      </c>
      <c r="L4" s="20" t="s">
        <v>64</v>
      </c>
      <c r="M4" s="20" t="s">
        <v>65</v>
      </c>
      <c r="N4" s="20" t="s">
        <v>66</v>
      </c>
      <c r="O4" s="20" t="s">
        <v>67</v>
      </c>
      <c r="P4" s="20" t="s">
        <v>68</v>
      </c>
      <c r="Q4" s="20" t="s">
        <v>69</v>
      </c>
    </row>
    <row r="5" spans="1:17">
      <c r="A5" s="9">
        <v>1</v>
      </c>
      <c r="B5" s="21">
        <v>1139.8</v>
      </c>
      <c r="C5" s="21">
        <v>1329.9</v>
      </c>
      <c r="D5" s="21">
        <v>304.89999999999998</v>
      </c>
      <c r="E5" s="21">
        <v>477.7</v>
      </c>
      <c r="F5" s="21">
        <f>E5/D5*100</f>
        <v>156.67431944899968</v>
      </c>
      <c r="G5" s="21">
        <v>68.705737452530002</v>
      </c>
      <c r="H5" s="21">
        <v>55.446745010259299</v>
      </c>
      <c r="I5" s="22"/>
      <c r="J5" s="22">
        <v>1</v>
      </c>
      <c r="K5" s="23">
        <v>997.9</v>
      </c>
      <c r="L5" s="23">
        <v>1192</v>
      </c>
      <c r="M5" s="23">
        <v>275.39999999999998</v>
      </c>
      <c r="N5" s="23">
        <v>506.4</v>
      </c>
      <c r="O5" s="23">
        <f>N5/M5*100</f>
        <v>183.87799564270153</v>
      </c>
      <c r="P5" s="23">
        <v>72.400000000000006</v>
      </c>
      <c r="Q5" s="23">
        <v>57.5</v>
      </c>
    </row>
    <row r="6" spans="1:17">
      <c r="A6" s="9">
        <v>2</v>
      </c>
      <c r="B6" s="21">
        <v>945.8</v>
      </c>
      <c r="C6" s="21">
        <v>1006</v>
      </c>
      <c r="D6" s="21">
        <v>234.3</v>
      </c>
      <c r="E6" s="21">
        <v>338</v>
      </c>
      <c r="F6" s="21">
        <f t="shared" ref="F6:F30" si="0">E6/D6*100</f>
        <v>144.25949637217241</v>
      </c>
      <c r="G6" s="21">
        <v>75.2</v>
      </c>
      <c r="H6" s="21">
        <v>66.3</v>
      </c>
      <c r="I6" s="22"/>
      <c r="J6" s="22">
        <v>2</v>
      </c>
      <c r="K6" s="23">
        <v>989</v>
      </c>
      <c r="L6" s="23">
        <v>1005</v>
      </c>
      <c r="M6" s="23">
        <v>354</v>
      </c>
      <c r="N6" s="23">
        <v>486</v>
      </c>
      <c r="O6" s="23">
        <f t="shared" ref="O6:O64" si="1">N6/M6*100</f>
        <v>137.28813559322032</v>
      </c>
      <c r="P6" s="23">
        <v>64.2</v>
      </c>
      <c r="Q6" s="23">
        <v>51.7</v>
      </c>
    </row>
    <row r="7" spans="1:17">
      <c r="A7" s="9">
        <v>3</v>
      </c>
      <c r="B7" s="21">
        <v>1330</v>
      </c>
      <c r="C7" s="21">
        <v>1300</v>
      </c>
      <c r="D7" s="21">
        <v>635</v>
      </c>
      <c r="E7" s="21">
        <v>635</v>
      </c>
      <c r="F7" s="21">
        <f t="shared" si="0"/>
        <v>100</v>
      </c>
      <c r="G7" s="21">
        <v>52.2</v>
      </c>
      <c r="H7" s="21">
        <v>54.5</v>
      </c>
      <c r="I7" s="22"/>
      <c r="J7" s="22">
        <v>3</v>
      </c>
      <c r="K7" s="23">
        <v>1065</v>
      </c>
      <c r="L7" s="23">
        <v>1210</v>
      </c>
      <c r="M7" s="23">
        <v>417.2</v>
      </c>
      <c r="N7" s="23">
        <v>472</v>
      </c>
      <c r="O7" s="23">
        <f t="shared" si="1"/>
        <v>113.13518696069032</v>
      </c>
      <c r="P7" s="23">
        <v>65.5</v>
      </c>
      <c r="Q7" s="23">
        <v>56.2</v>
      </c>
    </row>
    <row r="8" spans="1:17">
      <c r="A8" s="9">
        <v>4</v>
      </c>
      <c r="B8" s="21">
        <v>1539.2</v>
      </c>
      <c r="C8" s="21">
        <v>1520.9</v>
      </c>
      <c r="D8" s="21">
        <v>405.8</v>
      </c>
      <c r="E8" s="21">
        <v>530.20000000000005</v>
      </c>
      <c r="F8" s="21">
        <f t="shared" si="0"/>
        <v>130.6554953178906</v>
      </c>
      <c r="G8" s="21">
        <v>67.556763671250394</v>
      </c>
      <c r="H8" s="21">
        <v>54.991511035653701</v>
      </c>
      <c r="I8" s="22"/>
      <c r="J8" s="22">
        <v>4</v>
      </c>
      <c r="K8" s="23">
        <v>1159</v>
      </c>
      <c r="L8" s="23">
        <v>1145</v>
      </c>
      <c r="M8" s="23">
        <v>373</v>
      </c>
      <c r="N8" s="23">
        <v>419</v>
      </c>
      <c r="O8" s="23">
        <f t="shared" si="1"/>
        <v>112.33243967828419</v>
      </c>
      <c r="P8" s="23">
        <v>67.8</v>
      </c>
      <c r="Q8" s="23">
        <v>63.4</v>
      </c>
    </row>
    <row r="9" spans="1:17">
      <c r="A9" s="9">
        <v>5</v>
      </c>
      <c r="B9" s="21">
        <v>1163</v>
      </c>
      <c r="C9" s="21">
        <v>1156</v>
      </c>
      <c r="D9" s="21">
        <v>288</v>
      </c>
      <c r="E9" s="21">
        <v>413</v>
      </c>
      <c r="F9" s="21">
        <f t="shared" si="0"/>
        <v>143.40277777777777</v>
      </c>
      <c r="G9" s="21">
        <v>75.2</v>
      </c>
      <c r="H9" s="21">
        <v>64.3</v>
      </c>
      <c r="I9" s="22"/>
      <c r="J9" s="22">
        <v>5</v>
      </c>
      <c r="K9" s="23">
        <v>1348</v>
      </c>
      <c r="L9" s="23">
        <v>1235</v>
      </c>
      <c r="M9" s="23">
        <v>363</v>
      </c>
      <c r="N9" s="23">
        <v>514</v>
      </c>
      <c r="O9" s="23">
        <f t="shared" si="1"/>
        <v>141.59779614325069</v>
      </c>
      <c r="P9" s="23">
        <v>73.099999999999994</v>
      </c>
      <c r="Q9" s="23">
        <v>58.9</v>
      </c>
    </row>
    <row r="10" spans="1:17">
      <c r="A10" s="9">
        <v>6</v>
      </c>
      <c r="B10" s="21">
        <v>1317</v>
      </c>
      <c r="C10" s="21">
        <v>1300</v>
      </c>
      <c r="D10" s="21">
        <v>682.5</v>
      </c>
      <c r="E10" s="21">
        <v>649.4</v>
      </c>
      <c r="F10" s="21">
        <f t="shared" si="0"/>
        <v>95.150183150183139</v>
      </c>
      <c r="G10" s="21">
        <v>48.2</v>
      </c>
      <c r="H10" s="21">
        <v>50</v>
      </c>
      <c r="I10" s="22"/>
      <c r="J10" s="22">
        <v>6</v>
      </c>
      <c r="K10" s="23">
        <v>1264</v>
      </c>
      <c r="L10" s="23" t="s">
        <v>70</v>
      </c>
      <c r="M10" s="23">
        <v>358</v>
      </c>
      <c r="N10" s="23" t="s">
        <v>70</v>
      </c>
      <c r="O10" s="23" t="s">
        <v>0</v>
      </c>
      <c r="P10" s="23">
        <v>71.599999999999994</v>
      </c>
      <c r="Q10" s="23" t="s">
        <v>70</v>
      </c>
    </row>
    <row r="11" spans="1:17">
      <c r="A11" s="9">
        <v>7</v>
      </c>
      <c r="B11" s="21">
        <v>1026</v>
      </c>
      <c r="C11" s="21">
        <v>981.6</v>
      </c>
      <c r="D11" s="21">
        <v>580</v>
      </c>
      <c r="E11" s="21">
        <v>546.29999999999995</v>
      </c>
      <c r="F11" s="21">
        <f t="shared" si="0"/>
        <v>94.189655172413794</v>
      </c>
      <c r="G11" s="21">
        <v>50.5</v>
      </c>
      <c r="H11" s="21">
        <v>44.1</v>
      </c>
      <c r="I11" s="22"/>
      <c r="J11" s="22">
        <v>7</v>
      </c>
      <c r="K11" s="23">
        <v>1184</v>
      </c>
      <c r="L11" s="23">
        <v>1193</v>
      </c>
      <c r="M11" s="23">
        <v>454</v>
      </c>
      <c r="N11" s="23">
        <v>602</v>
      </c>
      <c r="O11" s="23">
        <f t="shared" si="1"/>
        <v>132.59911894273128</v>
      </c>
      <c r="P11" s="23">
        <v>61.7</v>
      </c>
      <c r="Q11" s="23">
        <v>49.6</v>
      </c>
    </row>
    <row r="12" spans="1:17">
      <c r="A12" s="9">
        <v>8</v>
      </c>
      <c r="B12" s="21">
        <v>1154</v>
      </c>
      <c r="C12" s="21">
        <v>1097.4000000000001</v>
      </c>
      <c r="D12" s="21">
        <v>366.9</v>
      </c>
      <c r="E12" s="21">
        <v>334.6</v>
      </c>
      <c r="F12" s="21">
        <f t="shared" si="0"/>
        <v>91.196511310983936</v>
      </c>
      <c r="G12" s="21">
        <v>68.2</v>
      </c>
      <c r="H12" s="21">
        <v>69.5</v>
      </c>
      <c r="I12" s="22"/>
      <c r="J12" s="22">
        <v>8</v>
      </c>
      <c r="K12" s="23">
        <v>1343.1</v>
      </c>
      <c r="L12" s="23">
        <v>1434</v>
      </c>
      <c r="M12" s="23">
        <v>316.8</v>
      </c>
      <c r="N12" s="23">
        <v>636</v>
      </c>
      <c r="O12" s="23">
        <f t="shared" si="1"/>
        <v>200.75757575757572</v>
      </c>
      <c r="P12" s="23">
        <v>75.236457437661201</v>
      </c>
      <c r="Q12" s="23">
        <v>53.644314868804699</v>
      </c>
    </row>
    <row r="13" spans="1:17">
      <c r="A13" s="9">
        <v>9</v>
      </c>
      <c r="B13" s="21">
        <v>1178.9000000000001</v>
      </c>
      <c r="C13" s="21">
        <v>1059.5</v>
      </c>
      <c r="D13" s="21">
        <v>475.3</v>
      </c>
      <c r="E13" s="21">
        <v>526.70000000000005</v>
      </c>
      <c r="F13" s="21">
        <f t="shared" si="0"/>
        <v>110.81422259625499</v>
      </c>
      <c r="G13" s="21">
        <v>59.6</v>
      </c>
      <c r="H13" s="21">
        <v>50.28</v>
      </c>
      <c r="I13" s="22"/>
      <c r="J13" s="22">
        <v>9</v>
      </c>
      <c r="K13" s="23">
        <v>1089</v>
      </c>
      <c r="L13" s="23">
        <v>1073</v>
      </c>
      <c r="M13" s="23">
        <v>462</v>
      </c>
      <c r="N13" s="23">
        <v>622</v>
      </c>
      <c r="O13" s="23">
        <f t="shared" si="1"/>
        <v>134.63203463203465</v>
      </c>
      <c r="P13" s="23">
        <v>57.380073800738003</v>
      </c>
      <c r="Q13" s="23">
        <v>41.7602996254682</v>
      </c>
    </row>
    <row r="14" spans="1:17">
      <c r="A14" s="9">
        <v>10</v>
      </c>
      <c r="B14" s="21">
        <v>997</v>
      </c>
      <c r="C14" s="21">
        <v>821.3</v>
      </c>
      <c r="D14" s="21">
        <v>290</v>
      </c>
      <c r="E14" s="21">
        <v>311.2</v>
      </c>
      <c r="F14" s="21">
        <f t="shared" si="0"/>
        <v>107.31034482758621</v>
      </c>
      <c r="G14" s="21">
        <v>70.900000000000006</v>
      </c>
      <c r="H14" s="21">
        <v>62.1</v>
      </c>
      <c r="I14" s="22"/>
      <c r="J14" s="22">
        <v>10</v>
      </c>
      <c r="K14" s="23">
        <v>1709.2</v>
      </c>
      <c r="L14" s="23">
        <v>1537.1</v>
      </c>
      <c r="M14" s="23">
        <v>485</v>
      </c>
      <c r="N14" s="23">
        <v>558.79999999999995</v>
      </c>
      <c r="O14" s="23">
        <f t="shared" si="1"/>
        <v>115.21649484536081</v>
      </c>
      <c r="P14" s="23">
        <v>70.733767801110304</v>
      </c>
      <c r="Q14" s="23">
        <v>61.911253493286097</v>
      </c>
    </row>
    <row r="15" spans="1:17">
      <c r="A15" s="9">
        <v>11</v>
      </c>
      <c r="B15" s="21">
        <v>1203</v>
      </c>
      <c r="C15" s="21">
        <v>1165</v>
      </c>
      <c r="D15" s="21">
        <v>350</v>
      </c>
      <c r="E15" s="21">
        <v>507</v>
      </c>
      <c r="F15" s="21">
        <f t="shared" si="0"/>
        <v>144.85714285714286</v>
      </c>
      <c r="G15" s="21">
        <v>70.900000000000006</v>
      </c>
      <c r="H15" s="21">
        <v>56.5</v>
      </c>
      <c r="I15" s="22"/>
      <c r="J15" s="22">
        <v>11</v>
      </c>
      <c r="K15" s="23">
        <v>1251.0999999999999</v>
      </c>
      <c r="L15" s="23">
        <v>1255.9000000000001</v>
      </c>
      <c r="M15" s="23">
        <v>440</v>
      </c>
      <c r="N15" s="23">
        <v>524.9</v>
      </c>
      <c r="O15" s="23">
        <f t="shared" si="1"/>
        <v>119.29545454545453</v>
      </c>
      <c r="P15" s="23">
        <v>61.572052401746703</v>
      </c>
      <c r="Q15" s="23">
        <v>53.671668137687597</v>
      </c>
    </row>
    <row r="16" spans="1:17">
      <c r="A16" s="9">
        <v>12</v>
      </c>
      <c r="B16" s="21">
        <v>839</v>
      </c>
      <c r="C16" s="21">
        <v>1044</v>
      </c>
      <c r="D16" s="21">
        <v>285</v>
      </c>
      <c r="E16" s="21">
        <v>511</v>
      </c>
      <c r="F16" s="21">
        <f t="shared" si="0"/>
        <v>179.2982456140351</v>
      </c>
      <c r="G16" s="21">
        <v>66</v>
      </c>
      <c r="H16" s="21">
        <v>51</v>
      </c>
      <c r="I16" s="22"/>
      <c r="J16" s="22">
        <v>12</v>
      </c>
      <c r="K16" s="23">
        <v>1429.6</v>
      </c>
      <c r="L16" s="23">
        <v>1886.5</v>
      </c>
      <c r="M16" s="23">
        <v>320.5</v>
      </c>
      <c r="N16" s="23">
        <v>442.3</v>
      </c>
      <c r="O16" s="23">
        <f t="shared" si="1"/>
        <v>138.00312012480501</v>
      </c>
      <c r="P16" s="23">
        <v>56.071820175438603</v>
      </c>
      <c r="Q16" s="23">
        <v>43.734893779417398</v>
      </c>
    </row>
    <row r="17" spans="1:17">
      <c r="A17" s="9">
        <v>13</v>
      </c>
      <c r="B17" s="21">
        <v>927</v>
      </c>
      <c r="C17" s="21">
        <v>974</v>
      </c>
      <c r="D17" s="21">
        <v>366</v>
      </c>
      <c r="E17" s="21">
        <v>473</v>
      </c>
      <c r="F17" s="21">
        <f t="shared" si="0"/>
        <v>129.23497267759564</v>
      </c>
      <c r="G17" s="21">
        <v>60.6</v>
      </c>
      <c r="H17" s="21">
        <v>51.5</v>
      </c>
      <c r="I17" s="22"/>
      <c r="J17" s="22">
        <v>13</v>
      </c>
      <c r="K17" s="23">
        <v>1525</v>
      </c>
      <c r="L17" s="23">
        <v>1730.7</v>
      </c>
      <c r="M17" s="23">
        <v>528.1</v>
      </c>
      <c r="N17" s="23">
        <v>720.2</v>
      </c>
      <c r="O17" s="23">
        <f t="shared" si="1"/>
        <v>136.37568642302597</v>
      </c>
      <c r="P17" s="23">
        <v>59.9863615699348</v>
      </c>
      <c r="Q17" s="23">
        <v>50.3652653342522</v>
      </c>
    </row>
    <row r="18" spans="1:17">
      <c r="A18" s="9">
        <v>14</v>
      </c>
      <c r="B18" s="21">
        <v>990</v>
      </c>
      <c r="C18" s="21">
        <v>950</v>
      </c>
      <c r="D18" s="21">
        <v>368</v>
      </c>
      <c r="E18" s="21">
        <v>443</v>
      </c>
      <c r="F18" s="21">
        <f t="shared" si="0"/>
        <v>120.38043478260869</v>
      </c>
      <c r="G18" s="21">
        <v>62.8</v>
      </c>
      <c r="H18" s="21">
        <v>53.4</v>
      </c>
      <c r="I18" s="22"/>
      <c r="J18" s="22">
        <v>14</v>
      </c>
      <c r="K18" s="23">
        <v>1757.1</v>
      </c>
      <c r="L18" s="23">
        <v>1775.6</v>
      </c>
      <c r="M18" s="23">
        <v>501.5</v>
      </c>
      <c r="N18" s="23">
        <v>597.29999999999995</v>
      </c>
      <c r="O18" s="23">
        <f t="shared" si="1"/>
        <v>119.10269192422732</v>
      </c>
      <c r="P18" s="23">
        <v>66.750646423125403</v>
      </c>
      <c r="Q18" s="23">
        <v>59.466612377850197</v>
      </c>
    </row>
    <row r="19" spans="1:17">
      <c r="A19" s="9">
        <v>15</v>
      </c>
      <c r="B19" s="21">
        <v>1442</v>
      </c>
      <c r="C19" s="21">
        <v>1824</v>
      </c>
      <c r="D19" s="21">
        <v>414</v>
      </c>
      <c r="E19" s="21">
        <v>796</v>
      </c>
      <c r="F19" s="21">
        <f t="shared" si="0"/>
        <v>192.27053140096621</v>
      </c>
      <c r="G19" s="21">
        <v>71.3</v>
      </c>
      <c r="H19" s="21">
        <v>56.4</v>
      </c>
      <c r="I19" s="22"/>
      <c r="J19" s="22">
        <v>15</v>
      </c>
      <c r="K19" s="23">
        <v>1271.0999999999999</v>
      </c>
      <c r="L19" s="23">
        <v>1262.2</v>
      </c>
      <c r="M19" s="23">
        <v>478.4</v>
      </c>
      <c r="N19" s="23">
        <v>623.29999999999995</v>
      </c>
      <c r="O19" s="23">
        <f t="shared" si="1"/>
        <v>130.28846153846155</v>
      </c>
      <c r="P19" s="23">
        <v>61.9985701803162</v>
      </c>
      <c r="Q19" s="23">
        <v>50.151951375559797</v>
      </c>
    </row>
    <row r="20" spans="1:17">
      <c r="A20" s="9">
        <v>16</v>
      </c>
      <c r="B20" s="21">
        <v>1183</v>
      </c>
      <c r="C20" s="21">
        <v>1179</v>
      </c>
      <c r="D20" s="21">
        <v>454</v>
      </c>
      <c r="E20" s="21">
        <v>494</v>
      </c>
      <c r="F20" s="21">
        <f t="shared" si="0"/>
        <v>108.81057268722468</v>
      </c>
      <c r="G20" s="21">
        <v>61.6</v>
      </c>
      <c r="H20" s="21">
        <v>58.2</v>
      </c>
      <c r="I20" s="22"/>
      <c r="J20" s="22">
        <v>16</v>
      </c>
      <c r="K20" s="23">
        <v>1109</v>
      </c>
      <c r="L20" s="23">
        <v>1138</v>
      </c>
      <c r="M20" s="23">
        <v>402</v>
      </c>
      <c r="N20" s="23">
        <v>491</v>
      </c>
      <c r="O20" s="23">
        <f t="shared" si="1"/>
        <v>122.13930348258705</v>
      </c>
      <c r="P20" s="23">
        <v>63.7</v>
      </c>
      <c r="Q20" s="23">
        <v>56.9</v>
      </c>
    </row>
    <row r="21" spans="1:17">
      <c r="A21" s="9">
        <v>17</v>
      </c>
      <c r="B21" s="21">
        <v>1072</v>
      </c>
      <c r="C21" s="21">
        <v>1070</v>
      </c>
      <c r="D21" s="21">
        <v>380</v>
      </c>
      <c r="E21" s="21">
        <v>555</v>
      </c>
      <c r="F21" s="21">
        <f t="shared" si="0"/>
        <v>146.05263157894737</v>
      </c>
      <c r="G21" s="21">
        <v>64.599999999999994</v>
      </c>
      <c r="H21" s="21">
        <v>48.1</v>
      </c>
      <c r="I21" s="22"/>
      <c r="J21" s="22">
        <v>17</v>
      </c>
      <c r="K21" s="23">
        <v>1220</v>
      </c>
      <c r="L21" s="23">
        <v>1044</v>
      </c>
      <c r="M21" s="23">
        <v>495</v>
      </c>
      <c r="N21" s="23">
        <v>490</v>
      </c>
      <c r="O21" s="23">
        <f t="shared" si="1"/>
        <v>98.98989898989899</v>
      </c>
      <c r="P21" s="23">
        <v>59.4</v>
      </c>
      <c r="Q21" s="23">
        <v>53</v>
      </c>
    </row>
    <row r="22" spans="1:17">
      <c r="A22" s="9">
        <v>18</v>
      </c>
      <c r="B22" s="21">
        <v>1050</v>
      </c>
      <c r="C22" s="21">
        <v>1204</v>
      </c>
      <c r="D22" s="21">
        <v>356</v>
      </c>
      <c r="E22" s="21">
        <v>476</v>
      </c>
      <c r="F22" s="21">
        <f t="shared" si="0"/>
        <v>133.70786516853931</v>
      </c>
      <c r="G22" s="21">
        <v>66.099999999999994</v>
      </c>
      <c r="H22" s="21">
        <v>60.5</v>
      </c>
      <c r="I22" s="22"/>
      <c r="J22" s="22">
        <v>18</v>
      </c>
      <c r="K22" s="23">
        <v>1223</v>
      </c>
      <c r="L22" s="23">
        <v>1226</v>
      </c>
      <c r="M22" s="23">
        <v>615</v>
      </c>
      <c r="N22" s="23">
        <v>671</v>
      </c>
      <c r="O22" s="23">
        <f t="shared" si="1"/>
        <v>109.10569105691057</v>
      </c>
      <c r="P22" s="23">
        <v>49.7</v>
      </c>
      <c r="Q22" s="23">
        <v>45.3</v>
      </c>
    </row>
    <row r="23" spans="1:17">
      <c r="A23" s="9">
        <v>19</v>
      </c>
      <c r="B23" s="21">
        <v>1108</v>
      </c>
      <c r="C23" s="21">
        <v>1102</v>
      </c>
      <c r="D23" s="21">
        <v>362</v>
      </c>
      <c r="E23" s="21">
        <v>482</v>
      </c>
      <c r="F23" s="21">
        <f t="shared" si="0"/>
        <v>133.14917127071823</v>
      </c>
      <c r="G23" s="21">
        <v>67.3</v>
      </c>
      <c r="H23" s="21">
        <v>56.4</v>
      </c>
      <c r="I23" s="22"/>
      <c r="J23" s="22">
        <v>19</v>
      </c>
      <c r="K23" s="23">
        <v>1131.0999999999999</v>
      </c>
      <c r="L23" s="23">
        <v>1106.9000000000001</v>
      </c>
      <c r="M23" s="23">
        <v>327</v>
      </c>
      <c r="N23" s="23">
        <v>518.20000000000005</v>
      </c>
      <c r="O23" s="23">
        <f t="shared" si="1"/>
        <v>158.47094801223244</v>
      </c>
      <c r="P23" s="23">
        <v>71</v>
      </c>
      <c r="Q23" s="23">
        <v>53.2</v>
      </c>
    </row>
    <row r="24" spans="1:17">
      <c r="A24" s="9">
        <v>20</v>
      </c>
      <c r="B24" s="21">
        <v>956</v>
      </c>
      <c r="C24" s="21">
        <v>835</v>
      </c>
      <c r="D24" s="21">
        <v>261</v>
      </c>
      <c r="E24" s="21">
        <v>353</v>
      </c>
      <c r="F24" s="21">
        <f t="shared" si="0"/>
        <v>135.24904214559388</v>
      </c>
      <c r="G24" s="21">
        <v>72.599999999999994</v>
      </c>
      <c r="H24" s="21">
        <v>57.7</v>
      </c>
      <c r="I24" s="22"/>
      <c r="J24" s="22">
        <v>20</v>
      </c>
      <c r="K24" s="23" t="s">
        <v>70</v>
      </c>
      <c r="L24" s="23">
        <v>1326</v>
      </c>
      <c r="M24" s="23">
        <v>589</v>
      </c>
      <c r="N24" s="23">
        <v>531.6</v>
      </c>
      <c r="O24" s="23">
        <f t="shared" si="1"/>
        <v>90.254668930390494</v>
      </c>
      <c r="P24" s="23">
        <v>63</v>
      </c>
      <c r="Q24" s="23">
        <v>58.4</v>
      </c>
    </row>
    <row r="25" spans="1:17">
      <c r="A25" s="9">
        <v>21</v>
      </c>
      <c r="B25" s="21">
        <v>901</v>
      </c>
      <c r="C25" s="21">
        <v>1049</v>
      </c>
      <c r="D25" s="21">
        <v>273</v>
      </c>
      <c r="E25" s="21">
        <v>418</v>
      </c>
      <c r="F25" s="21">
        <f t="shared" si="0"/>
        <v>153.11355311355311</v>
      </c>
      <c r="G25" s="21">
        <v>69.7</v>
      </c>
      <c r="H25" s="21">
        <v>60.1</v>
      </c>
      <c r="I25" s="22"/>
      <c r="J25" s="22">
        <v>21</v>
      </c>
      <c r="K25" s="23">
        <v>1355.3</v>
      </c>
      <c r="L25" s="23">
        <v>1355.3</v>
      </c>
      <c r="M25" s="23">
        <v>533</v>
      </c>
      <c r="N25" s="23">
        <v>466</v>
      </c>
      <c r="O25" s="23">
        <f t="shared" si="1"/>
        <v>87.429643527204504</v>
      </c>
      <c r="P25" s="23">
        <v>60.6</v>
      </c>
      <c r="Q25" s="23">
        <v>60.1</v>
      </c>
    </row>
    <row r="26" spans="1:17">
      <c r="A26" s="9">
        <v>22</v>
      </c>
      <c r="B26" s="21">
        <v>1363</v>
      </c>
      <c r="C26" s="21">
        <v>1297</v>
      </c>
      <c r="D26" s="21">
        <v>418</v>
      </c>
      <c r="E26" s="21">
        <v>577</v>
      </c>
      <c r="F26" s="21">
        <f t="shared" si="0"/>
        <v>138.03827751196172</v>
      </c>
      <c r="G26" s="21">
        <v>69.3</v>
      </c>
      <c r="H26" s="21">
        <v>55.5</v>
      </c>
      <c r="I26" s="22"/>
      <c r="J26" s="22">
        <v>22</v>
      </c>
      <c r="K26" s="23">
        <v>1678.5</v>
      </c>
      <c r="L26" s="23">
        <v>1616.3</v>
      </c>
      <c r="M26" s="23">
        <v>605.6</v>
      </c>
      <c r="N26" s="23">
        <v>764</v>
      </c>
      <c r="O26" s="23">
        <f t="shared" si="1"/>
        <v>126.1558784676354</v>
      </c>
      <c r="P26" s="23">
        <v>63.9</v>
      </c>
      <c r="Q26" s="23">
        <v>52.7</v>
      </c>
    </row>
    <row r="27" spans="1:17">
      <c r="A27" s="9">
        <v>23</v>
      </c>
      <c r="B27" s="21">
        <v>1226</v>
      </c>
      <c r="C27" s="21">
        <v>1179</v>
      </c>
      <c r="D27" s="21">
        <v>386</v>
      </c>
      <c r="E27" s="21">
        <v>522</v>
      </c>
      <c r="F27" s="21">
        <f t="shared" si="0"/>
        <v>135.23316062176164</v>
      </c>
      <c r="G27" s="21">
        <v>68.5</v>
      </c>
      <c r="H27" s="21">
        <v>55.7</v>
      </c>
      <c r="I27" s="22"/>
      <c r="J27" s="22">
        <v>23</v>
      </c>
      <c r="K27" s="23">
        <v>836.6</v>
      </c>
      <c r="L27" s="23">
        <v>1034.7</v>
      </c>
      <c r="M27" s="23">
        <v>293.60000000000002</v>
      </c>
      <c r="N27" s="23">
        <v>495.3</v>
      </c>
      <c r="O27" s="23">
        <f t="shared" si="1"/>
        <v>168.69891008174386</v>
      </c>
      <c r="P27" s="23">
        <v>64.900000000000006</v>
      </c>
      <c r="Q27" s="23">
        <v>52.1</v>
      </c>
    </row>
    <row r="28" spans="1:17">
      <c r="A28" s="9">
        <v>24</v>
      </c>
      <c r="B28" s="21">
        <v>991</v>
      </c>
      <c r="C28" s="21">
        <v>972</v>
      </c>
      <c r="D28" s="21">
        <v>335</v>
      </c>
      <c r="E28" s="21">
        <v>421</v>
      </c>
      <c r="F28" s="21">
        <f t="shared" si="0"/>
        <v>125.67164179104478</v>
      </c>
      <c r="G28" s="21">
        <v>66.2</v>
      </c>
      <c r="H28" s="21">
        <v>56.7</v>
      </c>
      <c r="I28" s="22"/>
      <c r="J28" s="22">
        <v>24</v>
      </c>
      <c r="K28" s="23">
        <v>1253</v>
      </c>
      <c r="L28" s="23">
        <v>1112</v>
      </c>
      <c r="M28" s="23">
        <v>551</v>
      </c>
      <c r="N28" s="23">
        <v>375</v>
      </c>
      <c r="O28" s="23">
        <f t="shared" si="1"/>
        <v>68.058076225045369</v>
      </c>
      <c r="P28" s="23">
        <v>56</v>
      </c>
      <c r="Q28" s="23">
        <v>51.5</v>
      </c>
    </row>
    <row r="29" spans="1:17">
      <c r="A29" s="9">
        <v>25</v>
      </c>
      <c r="B29" s="21">
        <v>839</v>
      </c>
      <c r="C29" s="21">
        <v>825</v>
      </c>
      <c r="D29" s="21">
        <v>276</v>
      </c>
      <c r="E29" s="21">
        <v>347</v>
      </c>
      <c r="F29" s="21">
        <f t="shared" si="0"/>
        <v>125.72463768115942</v>
      </c>
      <c r="G29" s="21">
        <v>67</v>
      </c>
      <c r="H29" s="21">
        <v>57.9</v>
      </c>
      <c r="I29" s="22"/>
      <c r="J29" s="22">
        <v>25</v>
      </c>
      <c r="K29" s="23">
        <v>1392</v>
      </c>
      <c r="L29" s="23">
        <v>1598</v>
      </c>
      <c r="M29" s="23">
        <v>389</v>
      </c>
      <c r="N29" s="23">
        <v>635</v>
      </c>
      <c r="O29" s="23">
        <f t="shared" si="1"/>
        <v>163.23907455012855</v>
      </c>
      <c r="P29" s="23">
        <v>72.099999999999994</v>
      </c>
      <c r="Q29" s="23">
        <v>60.2</v>
      </c>
    </row>
    <row r="30" spans="1:17">
      <c r="A30" s="10">
        <v>26</v>
      </c>
      <c r="B30" s="24">
        <v>1002</v>
      </c>
      <c r="C30" s="24">
        <v>1307</v>
      </c>
      <c r="D30" s="24">
        <v>481</v>
      </c>
      <c r="E30" s="24">
        <v>613</v>
      </c>
      <c r="F30" s="24">
        <f t="shared" si="0"/>
        <v>127.44282744282745</v>
      </c>
      <c r="G30" s="24">
        <v>60</v>
      </c>
      <c r="H30" s="24">
        <v>53.1</v>
      </c>
      <c r="I30" s="22"/>
      <c r="J30" s="22">
        <v>26</v>
      </c>
      <c r="K30" s="23">
        <v>1479</v>
      </c>
      <c r="L30" s="23">
        <v>1448</v>
      </c>
      <c r="M30" s="23">
        <v>462</v>
      </c>
      <c r="N30" s="23">
        <v>658</v>
      </c>
      <c r="O30" s="23">
        <f t="shared" si="1"/>
        <v>142.42424242424244</v>
      </c>
      <c r="P30" s="23">
        <v>68.8</v>
      </c>
      <c r="Q30" s="23">
        <v>54.5</v>
      </c>
    </row>
    <row r="31" spans="1:17">
      <c r="A31" s="25" t="s">
        <v>71</v>
      </c>
      <c r="B31" s="25">
        <f t="shared" ref="B31:H31" si="2">MEDIAN(B5:B30)</f>
        <v>1090</v>
      </c>
      <c r="C31" s="25">
        <f t="shared" si="2"/>
        <v>1099.7</v>
      </c>
      <c r="D31" s="25">
        <f t="shared" si="2"/>
        <v>366.45</v>
      </c>
      <c r="E31" s="25">
        <f t="shared" si="2"/>
        <v>488</v>
      </c>
      <c r="F31" s="25">
        <f t="shared" si="2"/>
        <v>131.90233329430441</v>
      </c>
      <c r="G31" s="25">
        <f t="shared" si="2"/>
        <v>67.150000000000006</v>
      </c>
      <c r="H31" s="25">
        <f t="shared" si="2"/>
        <v>56.05</v>
      </c>
      <c r="J31" s="22">
        <v>27</v>
      </c>
      <c r="K31" s="23">
        <v>1336</v>
      </c>
      <c r="L31" s="23">
        <v>1341</v>
      </c>
      <c r="M31" s="23">
        <v>398</v>
      </c>
      <c r="N31" s="23">
        <v>560</v>
      </c>
      <c r="O31" s="23">
        <f t="shared" si="1"/>
        <v>140.7035175879397</v>
      </c>
      <c r="P31" s="23">
        <v>70.2</v>
      </c>
      <c r="Q31" s="23">
        <v>58.2</v>
      </c>
    </row>
    <row r="32" spans="1:17">
      <c r="J32" s="22">
        <v>28</v>
      </c>
      <c r="K32" s="23">
        <v>1305</v>
      </c>
      <c r="L32" s="23">
        <v>1479</v>
      </c>
      <c r="M32" s="23">
        <v>435</v>
      </c>
      <c r="N32" s="23">
        <v>601</v>
      </c>
      <c r="O32" s="23">
        <f t="shared" si="1"/>
        <v>138.16091954022988</v>
      </c>
      <c r="P32" s="23">
        <v>66.599999999999994</v>
      </c>
      <c r="Q32" s="23">
        <v>59.3</v>
      </c>
    </row>
    <row r="33" spans="1:17">
      <c r="A33" s="26"/>
      <c r="B33" s="26"/>
      <c r="C33" s="26"/>
      <c r="D33" s="26"/>
      <c r="E33" s="26"/>
      <c r="F33" s="26"/>
      <c r="G33" s="26"/>
      <c r="H33" s="26"/>
      <c r="J33" s="22">
        <v>29</v>
      </c>
      <c r="K33" s="23">
        <v>1414</v>
      </c>
      <c r="L33" s="23">
        <v>1210</v>
      </c>
      <c r="M33" s="23">
        <v>450</v>
      </c>
      <c r="N33" s="23">
        <v>468</v>
      </c>
      <c r="O33" s="23">
        <f t="shared" si="1"/>
        <v>104</v>
      </c>
      <c r="P33" s="23">
        <v>68</v>
      </c>
      <c r="Q33" s="23">
        <v>61.3</v>
      </c>
    </row>
    <row r="34" spans="1:17">
      <c r="A34" s="26"/>
      <c r="B34" s="26"/>
      <c r="C34" s="26"/>
      <c r="D34" s="26"/>
      <c r="E34" s="26"/>
      <c r="F34" s="26"/>
      <c r="G34" s="26"/>
      <c r="H34" s="26"/>
      <c r="J34" s="22">
        <v>30</v>
      </c>
      <c r="K34" s="23">
        <v>1200</v>
      </c>
      <c r="L34" s="23">
        <v>1280</v>
      </c>
      <c r="M34" s="23">
        <v>560</v>
      </c>
      <c r="N34" s="23">
        <v>659</v>
      </c>
      <c r="O34" s="23">
        <f t="shared" si="1"/>
        <v>117.67857142857143</v>
      </c>
      <c r="P34" s="23">
        <v>53.4</v>
      </c>
      <c r="Q34" s="23">
        <v>48.5</v>
      </c>
    </row>
    <row r="35" spans="1:17">
      <c r="A35" s="26"/>
      <c r="B35" s="26"/>
      <c r="C35" s="26"/>
      <c r="D35" s="26"/>
      <c r="E35" s="26"/>
      <c r="F35" s="26"/>
      <c r="G35" s="26"/>
      <c r="H35" s="26"/>
      <c r="J35" s="22">
        <v>31</v>
      </c>
      <c r="K35" s="23">
        <v>1244</v>
      </c>
      <c r="L35" s="23">
        <v>1277</v>
      </c>
      <c r="M35" s="23">
        <v>508</v>
      </c>
      <c r="N35" s="23">
        <v>660</v>
      </c>
      <c r="O35" s="23">
        <f t="shared" si="1"/>
        <v>129.92125984251967</v>
      </c>
      <c r="P35" s="23">
        <v>59.2</v>
      </c>
      <c r="Q35" s="23">
        <v>48.3</v>
      </c>
    </row>
    <row r="36" spans="1:17">
      <c r="A36" s="26"/>
      <c r="B36" s="26"/>
      <c r="C36" s="26"/>
      <c r="D36" s="26"/>
      <c r="E36" s="26"/>
      <c r="F36" s="26"/>
      <c r="G36" s="26"/>
      <c r="H36" s="26"/>
      <c r="J36" s="22">
        <v>32</v>
      </c>
      <c r="K36" s="23">
        <v>964</v>
      </c>
      <c r="L36" s="23">
        <v>1078</v>
      </c>
      <c r="M36" s="23">
        <v>412</v>
      </c>
      <c r="N36" s="23">
        <v>552</v>
      </c>
      <c r="O36" s="23">
        <f t="shared" si="1"/>
        <v>133.98058252427185</v>
      </c>
      <c r="P36" s="23">
        <v>57.2</v>
      </c>
      <c r="Q36" s="23">
        <v>48.8</v>
      </c>
    </row>
    <row r="37" spans="1:17">
      <c r="J37" s="22">
        <v>33</v>
      </c>
      <c r="K37" s="23">
        <v>1190</v>
      </c>
      <c r="L37" s="23">
        <v>1308</v>
      </c>
      <c r="M37" s="23">
        <v>404</v>
      </c>
      <c r="N37" s="23">
        <v>507</v>
      </c>
      <c r="O37" s="23">
        <f t="shared" si="1"/>
        <v>125.4950495049505</v>
      </c>
      <c r="P37" s="23">
        <v>66.099999999999994</v>
      </c>
      <c r="Q37" s="23">
        <v>61.3</v>
      </c>
    </row>
    <row r="38" spans="1:17">
      <c r="J38" s="22">
        <v>34</v>
      </c>
      <c r="K38" s="23">
        <v>1073</v>
      </c>
      <c r="L38" s="23">
        <v>1008</v>
      </c>
      <c r="M38" s="23">
        <v>396</v>
      </c>
      <c r="N38" s="23">
        <v>473</v>
      </c>
      <c r="O38" s="23">
        <f t="shared" si="1"/>
        <v>119.44444444444444</v>
      </c>
      <c r="P38" s="23">
        <v>63.1</v>
      </c>
      <c r="Q38" s="23">
        <v>53.1</v>
      </c>
    </row>
    <row r="39" spans="1:17">
      <c r="J39" s="22">
        <v>35</v>
      </c>
      <c r="K39" s="23">
        <v>1032</v>
      </c>
      <c r="L39" s="23">
        <v>1080</v>
      </c>
      <c r="M39" s="23">
        <v>366</v>
      </c>
      <c r="N39" s="23">
        <v>536</v>
      </c>
      <c r="O39" s="23">
        <f t="shared" si="1"/>
        <v>146.44808743169401</v>
      </c>
      <c r="P39" s="23">
        <v>64.5</v>
      </c>
      <c r="Q39" s="23">
        <v>50.4</v>
      </c>
    </row>
    <row r="40" spans="1:17">
      <c r="J40" s="22">
        <v>36</v>
      </c>
      <c r="K40" s="23">
        <v>1178</v>
      </c>
      <c r="L40" s="23">
        <v>1271</v>
      </c>
      <c r="M40" s="23">
        <v>465</v>
      </c>
      <c r="N40" s="23">
        <v>577</v>
      </c>
      <c r="O40" s="23">
        <f t="shared" si="1"/>
        <v>124.08602150537635</v>
      </c>
      <c r="P40" s="23">
        <v>60.5</v>
      </c>
      <c r="Q40" s="23">
        <v>54.3</v>
      </c>
    </row>
    <row r="41" spans="1:17">
      <c r="J41" s="22">
        <v>37</v>
      </c>
      <c r="K41" s="23">
        <v>1096</v>
      </c>
      <c r="L41" s="23">
        <v>1068</v>
      </c>
      <c r="M41" s="23">
        <v>360</v>
      </c>
      <c r="N41" s="23">
        <v>516</v>
      </c>
      <c r="O41" s="23">
        <f t="shared" si="1"/>
        <v>143.33333333333334</v>
      </c>
      <c r="P41" s="23">
        <v>67.2</v>
      </c>
      <c r="Q41" s="23">
        <v>51.7</v>
      </c>
    </row>
    <row r="42" spans="1:17">
      <c r="J42" s="22">
        <v>38</v>
      </c>
      <c r="K42" s="23">
        <v>1238</v>
      </c>
      <c r="L42" s="23">
        <v>1337</v>
      </c>
      <c r="M42" s="23">
        <v>454</v>
      </c>
      <c r="N42" s="23">
        <v>531</v>
      </c>
      <c r="O42" s="23">
        <f t="shared" si="1"/>
        <v>116.9603524229075</v>
      </c>
      <c r="P42" s="23">
        <v>63.3</v>
      </c>
      <c r="Q42" s="23">
        <v>60.3</v>
      </c>
    </row>
    <row r="43" spans="1:17">
      <c r="J43" s="22">
        <v>39</v>
      </c>
      <c r="K43" s="23">
        <v>1002</v>
      </c>
      <c r="L43" s="23">
        <v>1105</v>
      </c>
      <c r="M43" s="23">
        <v>313</v>
      </c>
      <c r="N43" s="23">
        <v>444</v>
      </c>
      <c r="O43" s="23">
        <f t="shared" si="1"/>
        <v>141.85303514376997</v>
      </c>
      <c r="P43" s="23">
        <v>68.7</v>
      </c>
      <c r="Q43" s="23">
        <v>59.9</v>
      </c>
    </row>
    <row r="44" spans="1:17">
      <c r="J44" s="22">
        <v>40</v>
      </c>
      <c r="K44" s="23">
        <v>1289</v>
      </c>
      <c r="L44" s="23">
        <v>1573</v>
      </c>
      <c r="M44" s="23">
        <v>449</v>
      </c>
      <c r="N44" s="23">
        <v>660</v>
      </c>
      <c r="O44" s="23">
        <f t="shared" si="1"/>
        <v>146.99331848552339</v>
      </c>
      <c r="P44" s="23">
        <v>65.2</v>
      </c>
      <c r="Q44" s="23">
        <v>58</v>
      </c>
    </row>
    <row r="45" spans="1:17">
      <c r="J45" s="22">
        <v>41</v>
      </c>
      <c r="K45" s="23">
        <v>878</v>
      </c>
      <c r="L45" s="23">
        <v>1002</v>
      </c>
      <c r="M45" s="23">
        <v>332</v>
      </c>
      <c r="N45" s="23">
        <v>401</v>
      </c>
      <c r="O45" s="23">
        <f t="shared" si="1"/>
        <v>120.78313253012047</v>
      </c>
      <c r="P45" s="23">
        <v>62.2</v>
      </c>
      <c r="Q45" s="23">
        <v>60</v>
      </c>
    </row>
    <row r="46" spans="1:17">
      <c r="J46" s="22">
        <v>42</v>
      </c>
      <c r="K46" s="23">
        <v>1220</v>
      </c>
      <c r="L46" s="23">
        <v>1268</v>
      </c>
      <c r="M46" s="23">
        <v>426</v>
      </c>
      <c r="N46" s="23">
        <v>527</v>
      </c>
      <c r="O46" s="23">
        <f t="shared" si="1"/>
        <v>123.70892018779342</v>
      </c>
      <c r="P46" s="23">
        <v>65.099999999999994</v>
      </c>
      <c r="Q46" s="23">
        <v>58.4</v>
      </c>
    </row>
    <row r="47" spans="1:17">
      <c r="J47" s="22">
        <v>43</v>
      </c>
      <c r="K47" s="23">
        <v>1050</v>
      </c>
      <c r="L47" s="23">
        <v>1076</v>
      </c>
      <c r="M47" s="23">
        <v>433</v>
      </c>
      <c r="N47" s="23">
        <v>503</v>
      </c>
      <c r="O47" s="23">
        <f t="shared" si="1"/>
        <v>116.16628175519629</v>
      </c>
      <c r="P47" s="23">
        <v>58.8</v>
      </c>
      <c r="Q47" s="23">
        <v>53.2</v>
      </c>
    </row>
    <row r="48" spans="1:17">
      <c r="J48" s="22">
        <v>44</v>
      </c>
      <c r="K48" s="23">
        <v>1004</v>
      </c>
      <c r="L48" s="23">
        <v>967</v>
      </c>
      <c r="M48" s="23">
        <v>340</v>
      </c>
      <c r="N48" s="23">
        <v>455</v>
      </c>
      <c r="O48" s="23">
        <f t="shared" si="1"/>
        <v>133.8235294117647</v>
      </c>
      <c r="P48" s="23">
        <v>0.66100000000000003</v>
      </c>
      <c r="Q48" s="23">
        <v>52.9</v>
      </c>
    </row>
    <row r="49" spans="10:17">
      <c r="J49" s="22">
        <v>45</v>
      </c>
      <c r="K49" s="23">
        <v>858</v>
      </c>
      <c r="L49" s="23">
        <v>890</v>
      </c>
      <c r="M49" s="23">
        <v>331</v>
      </c>
      <c r="N49" s="23">
        <v>463</v>
      </c>
      <c r="O49" s="23">
        <f t="shared" si="1"/>
        <v>139.87915407854985</v>
      </c>
      <c r="P49" s="23">
        <v>61.4</v>
      </c>
      <c r="Q49" s="23">
        <v>48</v>
      </c>
    </row>
    <row r="50" spans="10:17">
      <c r="J50" s="22">
        <v>46</v>
      </c>
      <c r="K50" s="23">
        <v>1504</v>
      </c>
      <c r="L50" s="23">
        <v>1497</v>
      </c>
      <c r="M50" s="23">
        <v>534</v>
      </c>
      <c r="N50" s="23">
        <v>766</v>
      </c>
      <c r="O50" s="23">
        <f t="shared" si="1"/>
        <v>143.44569288389513</v>
      </c>
      <c r="P50" s="23">
        <v>64.5</v>
      </c>
      <c r="Q50" s="23">
        <v>48.8</v>
      </c>
    </row>
    <row r="51" spans="10:17">
      <c r="J51" s="22">
        <v>47</v>
      </c>
      <c r="K51" s="23">
        <v>1176</v>
      </c>
      <c r="L51" s="23">
        <v>1142</v>
      </c>
      <c r="M51" s="23">
        <v>399</v>
      </c>
      <c r="N51" s="23">
        <v>421</v>
      </c>
      <c r="O51" s="23">
        <f t="shared" si="1"/>
        <v>105.51378446115289</v>
      </c>
      <c r="P51" s="23">
        <v>66.099999999999994</v>
      </c>
      <c r="Q51" s="23">
        <v>63.1</v>
      </c>
    </row>
    <row r="52" spans="10:17">
      <c r="J52" s="22">
        <v>48</v>
      </c>
      <c r="K52" s="23">
        <v>1040</v>
      </c>
      <c r="L52" s="23">
        <v>1422</v>
      </c>
      <c r="M52" s="23">
        <v>383</v>
      </c>
      <c r="N52" s="23">
        <v>597</v>
      </c>
      <c r="O52" s="23">
        <f t="shared" si="1"/>
        <v>155.87467362924281</v>
      </c>
      <c r="P52" s="23">
        <v>63.2</v>
      </c>
      <c r="Q52" s="23">
        <v>58</v>
      </c>
    </row>
    <row r="53" spans="10:17">
      <c r="J53" s="22">
        <v>49</v>
      </c>
      <c r="K53" s="23">
        <v>948</v>
      </c>
      <c r="L53" s="23">
        <v>1017</v>
      </c>
      <c r="M53" s="23">
        <v>302</v>
      </c>
      <c r="N53" s="23">
        <v>406</v>
      </c>
      <c r="O53" s="23">
        <f t="shared" si="1"/>
        <v>134.43708609271522</v>
      </c>
      <c r="P53" s="23">
        <v>68.2</v>
      </c>
      <c r="Q53" s="23">
        <v>60.1</v>
      </c>
    </row>
    <row r="54" spans="10:17">
      <c r="J54" s="22">
        <v>50</v>
      </c>
      <c r="K54" s="23">
        <v>1052</v>
      </c>
      <c r="L54" s="23">
        <v>1123</v>
      </c>
      <c r="M54" s="23">
        <v>379</v>
      </c>
      <c r="N54" s="23">
        <v>474</v>
      </c>
      <c r="O54" s="23">
        <f t="shared" si="1"/>
        <v>125.06596306068603</v>
      </c>
      <c r="P54" s="23">
        <v>64</v>
      </c>
      <c r="Q54" s="23">
        <v>57.8</v>
      </c>
    </row>
    <row r="55" spans="10:17">
      <c r="J55" s="22">
        <v>51</v>
      </c>
      <c r="K55" s="23">
        <v>1373</v>
      </c>
      <c r="L55" s="23">
        <v>1298</v>
      </c>
      <c r="M55" s="23">
        <v>469</v>
      </c>
      <c r="N55" s="23">
        <v>556</v>
      </c>
      <c r="O55" s="23">
        <f t="shared" si="1"/>
        <v>118.5501066098081</v>
      </c>
      <c r="P55" s="23">
        <v>65.8</v>
      </c>
      <c r="Q55" s="23">
        <v>57.2</v>
      </c>
    </row>
    <row r="56" spans="10:17">
      <c r="J56" s="22">
        <v>52</v>
      </c>
      <c r="K56" s="23">
        <v>1163</v>
      </c>
      <c r="L56" s="23">
        <v>1547</v>
      </c>
      <c r="M56" s="23">
        <v>420</v>
      </c>
      <c r="N56" s="23">
        <v>755</v>
      </c>
      <c r="O56" s="23">
        <f t="shared" si="1"/>
        <v>179.76190476190476</v>
      </c>
      <c r="P56" s="23">
        <v>63.9</v>
      </c>
      <c r="Q56" s="23">
        <v>51.2</v>
      </c>
    </row>
    <row r="57" spans="10:17">
      <c r="J57" s="22">
        <v>53</v>
      </c>
      <c r="K57" s="23">
        <v>1336</v>
      </c>
      <c r="L57" s="23">
        <v>1341</v>
      </c>
      <c r="M57" s="23">
        <v>398</v>
      </c>
      <c r="N57" s="23">
        <v>560</v>
      </c>
      <c r="O57" s="23">
        <f t="shared" si="1"/>
        <v>140.7035175879397</v>
      </c>
      <c r="P57" s="23">
        <v>70.2</v>
      </c>
      <c r="Q57" s="23">
        <v>58.2</v>
      </c>
    </row>
    <row r="58" spans="10:17">
      <c r="J58" s="22">
        <v>54</v>
      </c>
      <c r="K58" s="23">
        <v>1129</v>
      </c>
      <c r="L58" s="23">
        <v>1232</v>
      </c>
      <c r="M58" s="23">
        <v>407</v>
      </c>
      <c r="N58" s="23">
        <v>572</v>
      </c>
      <c r="O58" s="23">
        <f t="shared" si="1"/>
        <v>140.54054054054055</v>
      </c>
      <c r="P58" s="23">
        <v>63.9</v>
      </c>
      <c r="Q58" s="23">
        <v>53.6</v>
      </c>
    </row>
    <row r="59" spans="10:17">
      <c r="J59" s="22">
        <v>55</v>
      </c>
      <c r="K59" s="23">
        <v>1301</v>
      </c>
      <c r="L59" s="23">
        <v>1280</v>
      </c>
      <c r="M59" s="23">
        <v>384</v>
      </c>
      <c r="N59" s="23">
        <v>558</v>
      </c>
      <c r="O59" s="23">
        <f t="shared" si="1"/>
        <v>145.3125</v>
      </c>
      <c r="P59" s="23">
        <v>70.5</v>
      </c>
      <c r="Q59" s="23">
        <v>56.4</v>
      </c>
    </row>
    <row r="60" spans="10:17">
      <c r="J60" s="22">
        <v>56</v>
      </c>
      <c r="K60" s="23">
        <v>1578</v>
      </c>
      <c r="L60" s="23">
        <v>1486</v>
      </c>
      <c r="M60" s="23">
        <v>526</v>
      </c>
      <c r="N60" s="23">
        <v>603</v>
      </c>
      <c r="O60" s="23">
        <f t="shared" si="1"/>
        <v>114.63878326996198</v>
      </c>
      <c r="P60" s="23">
        <v>66.7</v>
      </c>
      <c r="Q60" s="23">
        <v>59.4</v>
      </c>
    </row>
    <row r="61" spans="10:17">
      <c r="J61" s="22">
        <v>57</v>
      </c>
      <c r="K61" s="23">
        <v>1383</v>
      </c>
      <c r="L61" s="23">
        <v>1344</v>
      </c>
      <c r="M61" s="23">
        <v>500</v>
      </c>
      <c r="N61" s="23">
        <v>664</v>
      </c>
      <c r="O61" s="23">
        <f t="shared" si="1"/>
        <v>132.80000000000001</v>
      </c>
      <c r="P61" s="23">
        <v>63.8</v>
      </c>
      <c r="Q61" s="23">
        <v>50.6</v>
      </c>
    </row>
    <row r="62" spans="10:17">
      <c r="J62" s="22">
        <v>58</v>
      </c>
      <c r="K62" s="23">
        <v>1855</v>
      </c>
      <c r="L62" s="23">
        <v>1606</v>
      </c>
      <c r="M62" s="23">
        <v>634</v>
      </c>
      <c r="N62" s="23">
        <v>754</v>
      </c>
      <c r="O62" s="23">
        <f t="shared" si="1"/>
        <v>118.92744479495268</v>
      </c>
      <c r="P62" s="23">
        <v>65.8</v>
      </c>
      <c r="Q62" s="23">
        <v>53</v>
      </c>
    </row>
    <row r="63" spans="10:17">
      <c r="J63" s="22">
        <v>59</v>
      </c>
      <c r="K63" s="23">
        <v>993</v>
      </c>
      <c r="L63" s="23">
        <v>931</v>
      </c>
      <c r="M63" s="23">
        <v>312</v>
      </c>
      <c r="N63" s="23">
        <v>390</v>
      </c>
      <c r="O63" s="23">
        <f t="shared" si="1"/>
        <v>125</v>
      </c>
      <c r="P63" s="23">
        <v>68.599999999999994</v>
      </c>
      <c r="Q63" s="23">
        <v>58.1</v>
      </c>
    </row>
    <row r="64" spans="10:17">
      <c r="J64" s="27">
        <v>60</v>
      </c>
      <c r="K64" s="28">
        <v>1407</v>
      </c>
      <c r="L64" s="28">
        <v>1231</v>
      </c>
      <c r="M64" s="28">
        <v>486</v>
      </c>
      <c r="N64" s="28">
        <v>518</v>
      </c>
      <c r="O64" s="28">
        <f t="shared" si="1"/>
        <v>106.58436213991769</v>
      </c>
      <c r="P64" s="28">
        <v>65.400000000000006</v>
      </c>
      <c r="Q64" s="28">
        <v>57.9</v>
      </c>
    </row>
    <row r="65" spans="10:17">
      <c r="J65" s="25" t="s">
        <v>71</v>
      </c>
      <c r="K65" s="25">
        <f>MEDIAN(K5:K64)</f>
        <v>1220</v>
      </c>
      <c r="L65" s="25">
        <f t="shared" ref="L65:Q65" si="3">MEDIAN(L5:L64)</f>
        <v>1255.9000000000001</v>
      </c>
      <c r="M65" s="25">
        <f t="shared" si="3"/>
        <v>418.6</v>
      </c>
      <c r="N65" s="25">
        <f t="shared" si="3"/>
        <v>531.6</v>
      </c>
      <c r="O65" s="25">
        <f t="shared" si="3"/>
        <v>130.28846153846155</v>
      </c>
      <c r="P65" s="25">
        <f t="shared" si="3"/>
        <v>64.5</v>
      </c>
      <c r="Q65" s="25">
        <f t="shared" si="3"/>
        <v>54.5</v>
      </c>
    </row>
  </sheetData>
  <mergeCells count="2">
    <mergeCell ref="B3:H3"/>
    <mergeCell ref="K3:Q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workbookViewId="0">
      <selection sqref="A1:XFD1048576"/>
    </sheetView>
  </sheetViews>
  <sheetFormatPr defaultColWidth="8.75" defaultRowHeight="15.75"/>
  <cols>
    <col min="1" max="1" width="44.5" style="2" bestFit="1" customWidth="1"/>
    <col min="2" max="2" width="23.25" style="2" bestFit="1" customWidth="1"/>
    <col min="3" max="3" width="7.75" style="2" bestFit="1" customWidth="1"/>
    <col min="4" max="4" width="21.5" style="2" bestFit="1" customWidth="1"/>
    <col min="5" max="5" width="7.75" style="2" bestFit="1" customWidth="1"/>
    <col min="6" max="16384" width="8.75" style="2"/>
  </cols>
  <sheetData>
    <row r="1" spans="1:5">
      <c r="A1" s="29" t="s">
        <v>72</v>
      </c>
    </row>
    <row r="3" spans="1:5">
      <c r="A3" s="2" t="s">
        <v>73</v>
      </c>
      <c r="B3" s="2" t="s">
        <v>74</v>
      </c>
    </row>
    <row r="4" spans="1:5">
      <c r="B4" s="2" t="s">
        <v>75</v>
      </c>
      <c r="D4" s="2" t="s">
        <v>76</v>
      </c>
    </row>
    <row r="5" spans="1:5">
      <c r="A5" s="30"/>
      <c r="B5" s="30" t="s">
        <v>77</v>
      </c>
      <c r="C5" s="30" t="s">
        <v>78</v>
      </c>
      <c r="D5" s="30" t="s">
        <v>77</v>
      </c>
      <c r="E5" s="30" t="s">
        <v>78</v>
      </c>
    </row>
    <row r="6" spans="1:5">
      <c r="A6" s="2" t="s">
        <v>79</v>
      </c>
      <c r="B6" s="31"/>
      <c r="C6" s="32" t="s">
        <v>0</v>
      </c>
      <c r="D6" s="31"/>
      <c r="E6" s="31"/>
    </row>
    <row r="7" spans="1:5">
      <c r="A7" s="2" t="s">
        <v>80</v>
      </c>
      <c r="B7" s="31" t="s">
        <v>81</v>
      </c>
      <c r="C7" s="33">
        <v>0.96140000000000003</v>
      </c>
      <c r="D7" s="31"/>
      <c r="E7" s="31"/>
    </row>
    <row r="8" spans="1:5">
      <c r="A8" s="2" t="s">
        <v>82</v>
      </c>
      <c r="B8" s="31" t="s">
        <v>83</v>
      </c>
      <c r="C8" s="33">
        <v>8.2000000000000003E-2</v>
      </c>
      <c r="D8" s="34"/>
      <c r="E8" s="35"/>
    </row>
    <row r="9" spans="1:5">
      <c r="A9" s="2" t="s">
        <v>84</v>
      </c>
      <c r="B9" s="31" t="s">
        <v>85</v>
      </c>
      <c r="C9" s="33">
        <v>0.49740000000000001</v>
      </c>
      <c r="D9" s="31"/>
      <c r="E9" s="31"/>
    </row>
    <row r="10" spans="1:5">
      <c r="A10" s="2" t="s">
        <v>86</v>
      </c>
      <c r="B10" s="31" t="s">
        <v>87</v>
      </c>
      <c r="C10" s="33">
        <v>0.18099999999999999</v>
      </c>
      <c r="D10" s="31"/>
      <c r="E10" s="31"/>
    </row>
    <row r="11" spans="1:5">
      <c r="A11" s="2" t="s">
        <v>88</v>
      </c>
      <c r="B11" s="31" t="s">
        <v>89</v>
      </c>
      <c r="C11" s="33">
        <v>0.43230000000000002</v>
      </c>
      <c r="D11" s="31"/>
      <c r="E11" s="31"/>
    </row>
    <row r="12" spans="1:5">
      <c r="A12" s="2" t="s">
        <v>90</v>
      </c>
      <c r="B12" s="31" t="s">
        <v>91</v>
      </c>
      <c r="C12" s="33">
        <v>0.58489999999999998</v>
      </c>
      <c r="D12" s="31"/>
      <c r="E12" s="31"/>
    </row>
    <row r="13" spans="1:5">
      <c r="A13" s="29" t="s">
        <v>92</v>
      </c>
      <c r="B13" s="34" t="s">
        <v>93</v>
      </c>
      <c r="C13" s="36">
        <v>1.7100000000000001E-2</v>
      </c>
      <c r="D13" s="31" t="s">
        <v>94</v>
      </c>
      <c r="E13" s="33">
        <v>6.0199999999999997E-2</v>
      </c>
    </row>
    <row r="14" spans="1:5">
      <c r="A14" s="2" t="s">
        <v>95</v>
      </c>
      <c r="B14" s="31" t="s">
        <v>96</v>
      </c>
      <c r="C14" s="33">
        <v>0.38300000000000001</v>
      </c>
      <c r="D14" s="31"/>
      <c r="E14" s="33"/>
    </row>
    <row r="15" spans="1:5">
      <c r="A15" s="2" t="s">
        <v>97</v>
      </c>
      <c r="B15" s="31" t="s">
        <v>98</v>
      </c>
      <c r="C15" s="33">
        <v>0.2301</v>
      </c>
      <c r="D15" s="31"/>
      <c r="E15" s="33"/>
    </row>
    <row r="16" spans="1:5">
      <c r="A16" s="2" t="s">
        <v>99</v>
      </c>
      <c r="B16" s="31" t="s">
        <v>100</v>
      </c>
      <c r="C16" s="33">
        <v>0.84499999999999997</v>
      </c>
      <c r="D16" s="31"/>
      <c r="E16" s="33"/>
    </row>
    <row r="17" spans="1:5">
      <c r="A17" s="29" t="s">
        <v>101</v>
      </c>
      <c r="B17" s="34" t="s">
        <v>102</v>
      </c>
      <c r="C17" s="36">
        <v>2.1399999999999999E-2</v>
      </c>
      <c r="D17" s="31" t="s">
        <v>103</v>
      </c>
      <c r="E17" s="33">
        <v>0.1091</v>
      </c>
    </row>
    <row r="18" spans="1:5">
      <c r="A18" s="2" t="s">
        <v>104</v>
      </c>
      <c r="B18" s="31" t="s">
        <v>105</v>
      </c>
      <c r="C18" s="33">
        <v>0.57769999999999999</v>
      </c>
      <c r="D18" s="31"/>
      <c r="E18" s="31"/>
    </row>
    <row r="19" spans="1:5">
      <c r="A19" s="2" t="s">
        <v>106</v>
      </c>
      <c r="B19" s="31" t="s">
        <v>107</v>
      </c>
      <c r="C19" s="33">
        <v>0.70940000000000003</v>
      </c>
      <c r="D19" s="31"/>
      <c r="E19" s="31"/>
    </row>
    <row r="20" spans="1:5">
      <c r="A20" s="2" t="s">
        <v>108</v>
      </c>
      <c r="B20" s="31" t="s">
        <v>109</v>
      </c>
      <c r="C20" s="33">
        <v>9.8599999999999993E-2</v>
      </c>
      <c r="D20" s="31"/>
      <c r="E20" s="31"/>
    </row>
    <row r="21" spans="1:5">
      <c r="A21" s="2" t="s">
        <v>110</v>
      </c>
      <c r="B21" s="31" t="s">
        <v>111</v>
      </c>
      <c r="C21" s="33">
        <v>0.38300000000000001</v>
      </c>
      <c r="D21" s="31"/>
      <c r="E21" s="31"/>
    </row>
    <row r="22" spans="1:5">
      <c r="A22" s="2" t="s">
        <v>112</v>
      </c>
      <c r="B22" s="31" t="s">
        <v>113</v>
      </c>
      <c r="C22" s="33">
        <v>0.55620000000000003</v>
      </c>
      <c r="D22" s="31"/>
      <c r="E22" s="31"/>
    </row>
    <row r="23" spans="1:5">
      <c r="A23" s="2" t="s">
        <v>114</v>
      </c>
      <c r="B23" s="31" t="s">
        <v>115</v>
      </c>
      <c r="C23" s="33">
        <v>0.75770000000000004</v>
      </c>
      <c r="D23" s="31"/>
      <c r="E23" s="31"/>
    </row>
    <row r="24" spans="1:5">
      <c r="A24" s="2" t="s">
        <v>116</v>
      </c>
      <c r="B24" s="31" t="s">
        <v>117</v>
      </c>
      <c r="C24" s="33">
        <v>0.8306</v>
      </c>
      <c r="D24" s="31"/>
      <c r="E24" s="31"/>
    </row>
    <row r="25" spans="1:5">
      <c r="A25" s="2" t="s">
        <v>118</v>
      </c>
      <c r="B25" s="31" t="s">
        <v>119</v>
      </c>
      <c r="C25" s="33">
        <v>0.56110000000000004</v>
      </c>
      <c r="D25" s="31"/>
      <c r="E25" s="31"/>
    </row>
    <row r="26" spans="1:5">
      <c r="A26" s="2" t="s">
        <v>120</v>
      </c>
      <c r="B26" s="31" t="s">
        <v>121</v>
      </c>
      <c r="C26" s="33">
        <v>0.92559999999999998</v>
      </c>
      <c r="D26" s="31"/>
      <c r="E26" s="31"/>
    </row>
    <row r="27" spans="1:5">
      <c r="A27" s="2" t="s">
        <v>122</v>
      </c>
      <c r="B27" s="31" t="s">
        <v>123</v>
      </c>
      <c r="C27" s="33">
        <v>0.81479999999999997</v>
      </c>
      <c r="D27" s="31"/>
      <c r="E27" s="31"/>
    </row>
    <row r="28" spans="1:5">
      <c r="A28" s="30" t="s">
        <v>124</v>
      </c>
      <c r="B28" s="37" t="s">
        <v>125</v>
      </c>
      <c r="C28" s="38">
        <v>0.85619999999999996</v>
      </c>
      <c r="D28" s="37"/>
      <c r="E28" s="37"/>
    </row>
    <row r="30" spans="1:5" ht="16.149999999999999" customHeight="1">
      <c r="A30" s="26"/>
      <c r="B30" s="26"/>
      <c r="C30" s="26"/>
      <c r="D30" s="26"/>
      <c r="E30" s="26"/>
    </row>
    <row r="31" spans="1:5">
      <c r="A31" s="26"/>
      <c r="B31" s="26"/>
      <c r="C31" s="26"/>
      <c r="D31" s="26"/>
      <c r="E31" s="26"/>
    </row>
    <row r="32" spans="1:5">
      <c r="A32" s="26"/>
      <c r="B32" s="26"/>
      <c r="C32" s="26"/>
      <c r="D32" s="26"/>
      <c r="E32" s="26"/>
    </row>
    <row r="33" spans="1:5">
      <c r="A33" s="26"/>
      <c r="B33" s="26"/>
      <c r="C33" s="26"/>
      <c r="D33" s="26"/>
      <c r="E33" s="26"/>
    </row>
    <row r="34" spans="1:5">
      <c r="A34" s="26"/>
      <c r="B34" s="26"/>
      <c r="C34" s="26"/>
      <c r="D34" s="26"/>
      <c r="E34" s="26"/>
    </row>
    <row r="35" spans="1:5">
      <c r="A35" s="26"/>
      <c r="B35" s="26"/>
      <c r="C35" s="26"/>
      <c r="D35" s="26"/>
      <c r="E35" s="26"/>
    </row>
    <row r="36" spans="1:5">
      <c r="A36" s="26"/>
      <c r="B36" s="26"/>
      <c r="C36" s="26"/>
      <c r="D36" s="26"/>
      <c r="E36" s="26"/>
    </row>
    <row r="37" spans="1:5">
      <c r="A37" s="26"/>
      <c r="B37" s="26"/>
      <c r="C37" s="26"/>
      <c r="D37" s="26"/>
      <c r="E37" s="26"/>
    </row>
    <row r="38" spans="1:5">
      <c r="A38" s="26"/>
      <c r="B38" s="26"/>
      <c r="C38" s="26"/>
      <c r="D38" s="26"/>
      <c r="E38" s="26"/>
    </row>
    <row r="39" spans="1:5">
      <c r="A39" s="39"/>
      <c r="B39" s="39"/>
      <c r="C39" s="39"/>
      <c r="D39" s="39"/>
      <c r="E39" s="39"/>
    </row>
    <row r="40" spans="1:5">
      <c r="A40" s="40"/>
      <c r="B40" s="40"/>
      <c r="C40" s="40"/>
      <c r="D40" s="40"/>
      <c r="E40" s="4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tabSelected="1" workbookViewId="0">
      <selection sqref="A1:XFD1048576"/>
    </sheetView>
  </sheetViews>
  <sheetFormatPr defaultColWidth="8.75" defaultRowHeight="15.75"/>
  <cols>
    <col min="1" max="1" width="44.5" style="2" bestFit="1" customWidth="1"/>
    <col min="2" max="2" width="23.25" style="2" bestFit="1" customWidth="1"/>
    <col min="3" max="3" width="7.75" style="41" bestFit="1" customWidth="1"/>
    <col min="4" max="4" width="21.5" style="2" bestFit="1" customWidth="1"/>
    <col min="5" max="5" width="7.75" style="41" bestFit="1" customWidth="1"/>
    <col min="6" max="16384" width="8.75" style="2"/>
  </cols>
  <sheetData>
    <row r="1" spans="1:5">
      <c r="A1" s="29" t="s">
        <v>126</v>
      </c>
    </row>
    <row r="3" spans="1:5">
      <c r="A3" s="2" t="s">
        <v>73</v>
      </c>
      <c r="B3" s="2" t="s">
        <v>74</v>
      </c>
    </row>
    <row r="4" spans="1:5">
      <c r="B4" s="2" t="s">
        <v>75</v>
      </c>
      <c r="D4" s="2" t="s">
        <v>76</v>
      </c>
    </row>
    <row r="5" spans="1:5">
      <c r="A5" s="30"/>
      <c r="B5" s="30" t="s">
        <v>77</v>
      </c>
      <c r="C5" s="42" t="s">
        <v>78</v>
      </c>
      <c r="D5" s="30" t="s">
        <v>77</v>
      </c>
      <c r="E5" s="42" t="s">
        <v>78</v>
      </c>
    </row>
    <row r="6" spans="1:5">
      <c r="A6" s="2" t="s">
        <v>127</v>
      </c>
      <c r="B6" s="43" t="s">
        <v>128</v>
      </c>
      <c r="C6" s="44">
        <v>0.376</v>
      </c>
      <c r="D6" s="43"/>
      <c r="E6" s="44"/>
    </row>
    <row r="7" spans="1:5">
      <c r="A7" s="2" t="s">
        <v>80</v>
      </c>
      <c r="B7" s="43" t="s">
        <v>129</v>
      </c>
      <c r="C7" s="44">
        <v>0.33100000000000002</v>
      </c>
      <c r="D7" s="43"/>
      <c r="E7" s="44"/>
    </row>
    <row r="8" spans="1:5">
      <c r="A8" s="29" t="s">
        <v>82</v>
      </c>
      <c r="B8" s="45" t="s">
        <v>130</v>
      </c>
      <c r="C8" s="46">
        <v>1.7999999999999999E-2</v>
      </c>
      <c r="D8" s="45" t="s">
        <v>131</v>
      </c>
      <c r="E8" s="46">
        <v>2.3E-2</v>
      </c>
    </row>
    <row r="9" spans="1:5">
      <c r="A9" s="2" t="s">
        <v>84</v>
      </c>
      <c r="B9" s="43" t="s">
        <v>132</v>
      </c>
      <c r="C9" s="44">
        <v>0.77200000000000002</v>
      </c>
      <c r="D9" s="43"/>
      <c r="E9" s="44"/>
    </row>
    <row r="10" spans="1:5">
      <c r="A10" s="2" t="s">
        <v>86</v>
      </c>
      <c r="B10" s="43" t="s">
        <v>133</v>
      </c>
      <c r="C10" s="44">
        <v>0.35</v>
      </c>
      <c r="D10" s="43"/>
      <c r="E10" s="44"/>
    </row>
    <row r="11" spans="1:5">
      <c r="A11" s="2" t="s">
        <v>88</v>
      </c>
      <c r="B11" s="43" t="s">
        <v>134</v>
      </c>
      <c r="C11" s="44">
        <v>0.64300000000000002</v>
      </c>
      <c r="D11" s="43"/>
      <c r="E11" s="44"/>
    </row>
    <row r="12" spans="1:5">
      <c r="A12" s="2" t="s">
        <v>90</v>
      </c>
      <c r="B12" s="43" t="s">
        <v>135</v>
      </c>
      <c r="C12" s="44">
        <v>0.184</v>
      </c>
      <c r="D12" s="43"/>
      <c r="E12" s="44"/>
    </row>
    <row r="13" spans="1:5">
      <c r="A13" s="2" t="s">
        <v>92</v>
      </c>
      <c r="B13" s="43" t="s">
        <v>136</v>
      </c>
      <c r="C13" s="44">
        <v>0.09</v>
      </c>
      <c r="D13" s="43"/>
      <c r="E13" s="44"/>
    </row>
    <row r="14" spans="1:5">
      <c r="A14" s="2" t="s">
        <v>95</v>
      </c>
      <c r="B14" s="43" t="s">
        <v>137</v>
      </c>
      <c r="C14" s="44">
        <v>0.70699999999999996</v>
      </c>
      <c r="D14" s="43"/>
      <c r="E14" s="44"/>
    </row>
    <row r="15" spans="1:5">
      <c r="A15" s="2" t="s">
        <v>97</v>
      </c>
      <c r="B15" s="43" t="s">
        <v>138</v>
      </c>
      <c r="C15" s="44">
        <v>0.56000000000000005</v>
      </c>
      <c r="D15" s="43"/>
      <c r="E15" s="44"/>
    </row>
    <row r="16" spans="1:5">
      <c r="A16" s="2" t="s">
        <v>99</v>
      </c>
      <c r="B16" s="43" t="s">
        <v>139</v>
      </c>
      <c r="C16" s="44">
        <v>0.54200000000000004</v>
      </c>
      <c r="D16" s="43"/>
      <c r="E16" s="44"/>
    </row>
    <row r="17" spans="1:5">
      <c r="A17" s="29" t="s">
        <v>101</v>
      </c>
      <c r="B17" s="45" t="s">
        <v>140</v>
      </c>
      <c r="C17" s="46">
        <v>1.7000000000000001E-2</v>
      </c>
      <c r="D17" s="45" t="s">
        <v>141</v>
      </c>
      <c r="E17" s="46">
        <v>1.4999999999999999E-2</v>
      </c>
    </row>
    <row r="18" spans="1:5">
      <c r="A18" s="2" t="s">
        <v>104</v>
      </c>
      <c r="B18" s="43" t="s">
        <v>142</v>
      </c>
      <c r="C18" s="44">
        <v>0.79600000000000004</v>
      </c>
      <c r="D18" s="43"/>
      <c r="E18" s="44"/>
    </row>
    <row r="19" spans="1:5">
      <c r="A19" s="2" t="s">
        <v>106</v>
      </c>
      <c r="B19" s="43" t="s">
        <v>143</v>
      </c>
      <c r="C19" s="44">
        <v>0.86499999999999999</v>
      </c>
      <c r="D19" s="43"/>
      <c r="E19" s="44"/>
    </row>
    <row r="20" spans="1:5">
      <c r="A20" s="2" t="s">
        <v>108</v>
      </c>
      <c r="B20" s="43" t="s">
        <v>144</v>
      </c>
      <c r="C20" s="44">
        <v>0.251</v>
      </c>
      <c r="D20" s="43"/>
      <c r="E20" s="44"/>
    </row>
    <row r="21" spans="1:5">
      <c r="A21" s="2" t="s">
        <v>110</v>
      </c>
      <c r="B21" s="43" t="s">
        <v>145</v>
      </c>
      <c r="C21" s="44">
        <v>0.46400000000000002</v>
      </c>
      <c r="D21" s="43"/>
      <c r="E21" s="44"/>
    </row>
    <row r="22" spans="1:5">
      <c r="A22" s="2" t="s">
        <v>112</v>
      </c>
      <c r="B22" s="43" t="s">
        <v>146</v>
      </c>
      <c r="C22" s="44">
        <v>0.64700000000000002</v>
      </c>
      <c r="D22" s="43"/>
      <c r="E22" s="44"/>
    </row>
    <row r="23" spans="1:5">
      <c r="A23" s="2" t="s">
        <v>114</v>
      </c>
      <c r="B23" s="43" t="s">
        <v>147</v>
      </c>
      <c r="C23" s="44">
        <v>0.113</v>
      </c>
      <c r="D23" s="43"/>
      <c r="E23" s="44"/>
    </row>
    <row r="24" spans="1:5">
      <c r="A24" s="2" t="s">
        <v>116</v>
      </c>
      <c r="B24" s="43" t="s">
        <v>148</v>
      </c>
      <c r="C24" s="44">
        <v>0.23499999999999999</v>
      </c>
      <c r="D24" s="43"/>
      <c r="E24" s="44"/>
    </row>
    <row r="25" spans="1:5">
      <c r="A25" s="2" t="s">
        <v>118</v>
      </c>
      <c r="B25" s="43" t="s">
        <v>149</v>
      </c>
      <c r="C25" s="44">
        <v>0.311</v>
      </c>
      <c r="D25" s="43"/>
      <c r="E25" s="44"/>
    </row>
    <row r="26" spans="1:5">
      <c r="A26" s="2" t="s">
        <v>120</v>
      </c>
      <c r="B26" s="43" t="s">
        <v>150</v>
      </c>
      <c r="C26" s="44">
        <v>0.76300000000000001</v>
      </c>
      <c r="D26" s="43"/>
      <c r="E26" s="44"/>
    </row>
    <row r="27" spans="1:5">
      <c r="A27" s="2" t="s">
        <v>122</v>
      </c>
      <c r="B27" s="43" t="s">
        <v>151</v>
      </c>
      <c r="C27" s="44">
        <v>0.91700000000000004</v>
      </c>
      <c r="D27" s="43"/>
      <c r="E27" s="44"/>
    </row>
    <row r="28" spans="1:5">
      <c r="A28" s="30" t="s">
        <v>124</v>
      </c>
      <c r="B28" s="47" t="s">
        <v>152</v>
      </c>
      <c r="C28" s="48">
        <v>0.83899999999999997</v>
      </c>
      <c r="D28" s="47"/>
      <c r="E28" s="48"/>
    </row>
    <row r="30" spans="1:5" ht="16.149999999999999" customHeight="1">
      <c r="A30" s="26"/>
      <c r="B30" s="26"/>
      <c r="C30" s="26"/>
      <c r="D30" s="26"/>
      <c r="E30" s="26"/>
    </row>
    <row r="31" spans="1:5">
      <c r="A31" s="26"/>
      <c r="B31" s="26"/>
      <c r="C31" s="26"/>
      <c r="D31" s="26"/>
      <c r="E31" s="26"/>
    </row>
    <row r="32" spans="1:5">
      <c r="A32" s="26"/>
      <c r="B32" s="26"/>
      <c r="C32" s="26"/>
      <c r="D32" s="26"/>
      <c r="E32" s="26"/>
    </row>
    <row r="33" spans="1:5">
      <c r="A33" s="26"/>
      <c r="B33" s="26"/>
      <c r="C33" s="26"/>
      <c r="D33" s="26"/>
      <c r="E33" s="26"/>
    </row>
    <row r="34" spans="1:5">
      <c r="A34" s="26"/>
      <c r="B34" s="26"/>
      <c r="C34" s="26"/>
      <c r="D34" s="26"/>
      <c r="E34" s="26"/>
    </row>
    <row r="35" spans="1:5">
      <c r="A35" s="26"/>
      <c r="B35" s="26"/>
      <c r="C35" s="26"/>
      <c r="D35" s="26"/>
      <c r="E35" s="26"/>
    </row>
    <row r="36" spans="1:5">
      <c r="A36" s="26"/>
      <c r="B36" s="26"/>
      <c r="C36" s="26"/>
      <c r="D36" s="26"/>
      <c r="E36" s="26"/>
    </row>
    <row r="37" spans="1:5">
      <c r="A37" s="26"/>
      <c r="B37" s="26"/>
      <c r="C37" s="26"/>
      <c r="D37" s="26"/>
      <c r="E37" s="26"/>
    </row>
    <row r="38" spans="1:5">
      <c r="A38" s="26"/>
      <c r="B38" s="26"/>
      <c r="C38" s="26"/>
      <c r="D38" s="26"/>
      <c r="E38" s="26"/>
    </row>
    <row r="39" spans="1:5">
      <c r="A39" s="39"/>
      <c r="B39" s="39"/>
      <c r="C39" s="49"/>
      <c r="D39" s="39"/>
      <c r="E39" s="49"/>
    </row>
    <row r="40" spans="1:5">
      <c r="A40" s="40"/>
      <c r="B40" s="40"/>
      <c r="C40" s="50"/>
      <c r="D40" s="40"/>
      <c r="E40" s="50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2d571ce-5d5e-4577-851b-36fe2b87e29c" xsi:nil="true"/>
    <lcf76f155ced4ddcb4097134ff3c332f xmlns="7805362c-7fb7-47ff-9049-83b2c46e6485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2D935350FB4524AA9B0551AC744F54C" ma:contentTypeVersion="19" ma:contentTypeDescription="Create a new document." ma:contentTypeScope="" ma:versionID="4700e83550deb33f6a20a3b5df5a5a67">
  <xsd:schema xmlns:xsd="http://www.w3.org/2001/XMLSchema" xmlns:xs="http://www.w3.org/2001/XMLSchema" xmlns:p="http://schemas.microsoft.com/office/2006/metadata/properties" xmlns:ns2="7805362c-7fb7-47ff-9049-83b2c46e6485" xmlns:ns3="22d571ce-5d5e-4577-851b-36fe2b87e29c" targetNamespace="http://schemas.microsoft.com/office/2006/metadata/properties" ma:root="true" ma:fieldsID="5ca8b172eda96206ff70b3e1b8d39f94" ns2:_="" ns3:_="">
    <xsd:import namespace="7805362c-7fb7-47ff-9049-83b2c46e6485"/>
    <xsd:import namespace="22d571ce-5d5e-4577-851b-36fe2b87e29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05362c-7fb7-47ff-9049-83b2c46e64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d6f95cfc-685b-4d9e-acc9-81b202a9d85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d571ce-5d5e-4577-851b-36fe2b87e29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ad7e4307-db98-45a2-a7ea-4b20717fe51c}" ma:internalName="TaxCatchAll" ma:showField="CatchAllData" ma:web="22d571ce-5d5e-4577-851b-36fe2b87e29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8F27A36-93BB-4611-97DB-BDCA699B313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F6E7B36-AF30-44C4-98D6-B1D55141EE25}">
  <ds:schemaRefs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purl.org/dc/terms/"/>
    <ds:schemaRef ds:uri="http://purl.org/dc/elements/1.1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22d571ce-5d5e-4577-851b-36fe2b87e29c"/>
    <ds:schemaRef ds:uri="7805362c-7fb7-47ff-9049-83b2c46e6485"/>
  </ds:schemaRefs>
</ds:datastoreItem>
</file>

<file path=customXml/itemProps3.xml><?xml version="1.0" encoding="utf-8"?>
<ds:datastoreItem xmlns:ds="http://schemas.openxmlformats.org/officeDocument/2006/customXml" ds:itemID="{BB3A4FFE-7653-4262-A9B8-2E49ADD06D8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805362c-7fb7-47ff-9049-83b2c46e6485"/>
    <ds:schemaRef ds:uri="22d571ce-5d5e-4577-851b-36fe2b87e29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 Table 1</vt:lpstr>
      <vt:lpstr>sup Table 2</vt:lpstr>
      <vt:lpstr>sup Table 3</vt:lpstr>
      <vt:lpstr>sup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譲 坂本</dc:creator>
  <cp:lastModifiedBy>Akila S</cp:lastModifiedBy>
  <dcterms:created xsi:type="dcterms:W3CDTF">2024-12-29T07:23:00Z</dcterms:created>
  <dcterms:modified xsi:type="dcterms:W3CDTF">2026-04-09T06:34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D935350FB4524AA9B0551AC744F54C</vt:lpwstr>
  </property>
</Properties>
</file>